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U:\D drive\Excel calculations\Experiments\PRM PASEF\Paper\Phase 2\Supplementary data\"/>
    </mc:Choice>
  </mc:AlternateContent>
  <xr:revisionPtr revIDLastSave="0" documentId="13_ncr:1_{14E024CD-19B9-4788-BBE5-2D4678C0023F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MS2-based" sheetId="3" r:id="rId1"/>
    <sheet name="MS1-based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202" i="3" l="1"/>
  <c r="Y201" i="3"/>
  <c r="Y200" i="3"/>
  <c r="Y199" i="3"/>
  <c r="Y198" i="3"/>
  <c r="Y197" i="3"/>
  <c r="Y196" i="3"/>
  <c r="Y195" i="3"/>
  <c r="Y194" i="3"/>
  <c r="Y193" i="3"/>
  <c r="Y192" i="3"/>
  <c r="Y191" i="3"/>
  <c r="Y190" i="3"/>
  <c r="Y189" i="3"/>
  <c r="Y188" i="3"/>
  <c r="Y187" i="3"/>
  <c r="Y186" i="3"/>
  <c r="Y185" i="3"/>
  <c r="Y184" i="3"/>
  <c r="Y183" i="3"/>
  <c r="Y182" i="3"/>
  <c r="Y181" i="3"/>
  <c r="Y180" i="3"/>
  <c r="Y179" i="3"/>
  <c r="Y178" i="3"/>
  <c r="Y177" i="3"/>
  <c r="Y176" i="3"/>
  <c r="Y175" i="3"/>
  <c r="Y174" i="3"/>
  <c r="Y173" i="3"/>
  <c r="Y172" i="3"/>
  <c r="Y171" i="3"/>
  <c r="Y170" i="3"/>
  <c r="Y169" i="3"/>
  <c r="Y168" i="3"/>
  <c r="Y167" i="3"/>
  <c r="Y166" i="3"/>
  <c r="Y165" i="3"/>
  <c r="Y164" i="3"/>
  <c r="Y163" i="3"/>
  <c r="Y162" i="3"/>
  <c r="Y161" i="3"/>
  <c r="Y160" i="3"/>
  <c r="Y159" i="3"/>
  <c r="Y158" i="3"/>
  <c r="Y157" i="3"/>
  <c r="Y156" i="3"/>
  <c r="Y155" i="3"/>
  <c r="Y154" i="3"/>
  <c r="Y153" i="3"/>
  <c r="Y152" i="3"/>
  <c r="Y151" i="3"/>
  <c r="Y150" i="3"/>
  <c r="Y149" i="3"/>
  <c r="Y148" i="3"/>
  <c r="Y147" i="3"/>
  <c r="Y146" i="3"/>
  <c r="Y145" i="3"/>
  <c r="Y144" i="3"/>
  <c r="Y143" i="3"/>
  <c r="Y142" i="3"/>
  <c r="Y141" i="3"/>
  <c r="Y140" i="3"/>
  <c r="Y139" i="3"/>
  <c r="Y138" i="3"/>
  <c r="Y137" i="3"/>
  <c r="Y136" i="3"/>
  <c r="Y135" i="3"/>
  <c r="Y134" i="3"/>
  <c r="Y133" i="3"/>
  <c r="Y132" i="3"/>
  <c r="Y131" i="3"/>
  <c r="Y130" i="3"/>
  <c r="Y129" i="3"/>
  <c r="Y128" i="3"/>
  <c r="Y127" i="3"/>
  <c r="Y126" i="3"/>
  <c r="Y125" i="3"/>
  <c r="Y124" i="3"/>
  <c r="Y123" i="3"/>
  <c r="Y122" i="3"/>
  <c r="Y121" i="3"/>
  <c r="Y120" i="3"/>
  <c r="Y119" i="3"/>
  <c r="Y118" i="3"/>
  <c r="Y117" i="3"/>
  <c r="Y116" i="3"/>
  <c r="Y115" i="3"/>
  <c r="Y114" i="3"/>
  <c r="Y113" i="3"/>
  <c r="Y112" i="3"/>
  <c r="Y111" i="3"/>
  <c r="Y110" i="3"/>
  <c r="Y109" i="3"/>
  <c r="Y108" i="3"/>
  <c r="Y107" i="3"/>
  <c r="Y106" i="3"/>
  <c r="Y105" i="3"/>
  <c r="Y104" i="3"/>
  <c r="Y103" i="3"/>
  <c r="Y102" i="3"/>
  <c r="Y101" i="3"/>
  <c r="Y100" i="3"/>
  <c r="Y99" i="3"/>
  <c r="Y98" i="3"/>
  <c r="Y97" i="3"/>
  <c r="Y96" i="3"/>
  <c r="O93" i="3"/>
  <c r="H93" i="3"/>
  <c r="H92" i="3"/>
  <c r="O91" i="3"/>
  <c r="H91" i="3"/>
  <c r="Y90" i="3"/>
  <c r="O90" i="3"/>
  <c r="H90" i="3"/>
  <c r="O89" i="3"/>
  <c r="H89" i="3"/>
  <c r="Y88" i="3"/>
  <c r="O88" i="3"/>
  <c r="H88" i="3"/>
  <c r="Y87" i="3"/>
  <c r="O87" i="3"/>
  <c r="H87" i="3"/>
  <c r="O86" i="3"/>
  <c r="H86" i="3"/>
  <c r="O85" i="3"/>
  <c r="H85" i="3"/>
  <c r="O84" i="3"/>
  <c r="H84" i="3"/>
  <c r="O83" i="3"/>
  <c r="H83" i="3"/>
  <c r="O82" i="3"/>
  <c r="H82" i="3"/>
  <c r="Y81" i="3"/>
  <c r="O81" i="3"/>
  <c r="H81" i="3"/>
  <c r="Y80" i="3"/>
  <c r="O80" i="3"/>
  <c r="H80" i="3"/>
  <c r="O79" i="3"/>
  <c r="H79" i="3"/>
  <c r="O78" i="3"/>
  <c r="H78" i="3"/>
  <c r="O77" i="3"/>
  <c r="H77" i="3"/>
  <c r="Y76" i="3"/>
  <c r="O76" i="3"/>
  <c r="H76" i="3"/>
  <c r="Y75" i="3"/>
  <c r="O75" i="3"/>
  <c r="H75" i="3"/>
  <c r="O74" i="3"/>
  <c r="H74" i="3"/>
  <c r="O73" i="3"/>
  <c r="H73" i="3"/>
  <c r="O72" i="3"/>
  <c r="H72" i="3"/>
  <c r="Y71" i="3"/>
  <c r="O71" i="3"/>
  <c r="H71" i="3"/>
  <c r="O70" i="3"/>
  <c r="H70" i="3"/>
  <c r="Y69" i="3"/>
  <c r="O69" i="3"/>
  <c r="H69" i="3"/>
  <c r="Y68" i="3"/>
  <c r="O68" i="3"/>
  <c r="H68" i="3"/>
  <c r="O67" i="3"/>
  <c r="H67" i="3"/>
  <c r="O66" i="3"/>
  <c r="H66" i="3"/>
  <c r="O65" i="3"/>
  <c r="H65" i="3"/>
  <c r="O64" i="3"/>
  <c r="H64" i="3"/>
  <c r="O63" i="3"/>
  <c r="H63" i="3"/>
  <c r="Y62" i="3"/>
  <c r="O62" i="3"/>
  <c r="H62" i="3"/>
  <c r="O61" i="3"/>
  <c r="H61" i="3"/>
  <c r="O60" i="3"/>
  <c r="H60" i="3"/>
  <c r="O59" i="3"/>
  <c r="H59" i="3"/>
  <c r="O58" i="3"/>
  <c r="H58" i="3"/>
  <c r="O57" i="3"/>
  <c r="H57" i="3"/>
  <c r="O56" i="3"/>
  <c r="H56" i="3"/>
  <c r="Y55" i="3"/>
  <c r="O55" i="3"/>
  <c r="H55" i="3"/>
  <c r="Y54" i="3"/>
  <c r="O54" i="3"/>
  <c r="H54" i="3"/>
  <c r="O53" i="3"/>
  <c r="H53" i="3"/>
  <c r="O52" i="3"/>
  <c r="H52" i="3"/>
  <c r="O51" i="3"/>
  <c r="H51" i="3"/>
  <c r="O50" i="3"/>
  <c r="H50" i="3"/>
  <c r="Y49" i="3"/>
  <c r="O49" i="3"/>
  <c r="H49" i="3"/>
  <c r="O48" i="3"/>
  <c r="H48" i="3"/>
  <c r="O47" i="3"/>
  <c r="H47" i="3"/>
  <c r="O46" i="3"/>
  <c r="H46" i="3"/>
  <c r="O45" i="3"/>
  <c r="H45" i="3"/>
  <c r="O44" i="3"/>
  <c r="H44" i="3"/>
  <c r="O43" i="3"/>
  <c r="H43" i="3"/>
  <c r="O42" i="3"/>
  <c r="H42" i="3"/>
  <c r="Y41" i="3"/>
  <c r="O41" i="3"/>
  <c r="H41" i="3"/>
  <c r="O40" i="3"/>
  <c r="H40" i="3"/>
  <c r="Y39" i="3"/>
  <c r="O39" i="3"/>
  <c r="H39" i="3"/>
  <c r="O38" i="3"/>
  <c r="H38" i="3"/>
  <c r="Y37" i="3"/>
  <c r="O37" i="3"/>
  <c r="H37" i="3"/>
  <c r="H36" i="3"/>
  <c r="Y35" i="3"/>
  <c r="O35" i="3"/>
  <c r="H35" i="3"/>
  <c r="O34" i="3"/>
  <c r="H34" i="3"/>
  <c r="O33" i="3"/>
  <c r="H33" i="3"/>
  <c r="O32" i="3"/>
  <c r="H32" i="3"/>
  <c r="O31" i="3"/>
  <c r="H31" i="3"/>
  <c r="O30" i="3"/>
  <c r="H30" i="3"/>
  <c r="O29" i="3"/>
  <c r="H29" i="3"/>
  <c r="O28" i="3"/>
  <c r="H28" i="3"/>
  <c r="Y27" i="3"/>
  <c r="O27" i="3"/>
  <c r="H27" i="3"/>
  <c r="O26" i="3"/>
  <c r="H26" i="3"/>
  <c r="O25" i="3"/>
  <c r="H25" i="3"/>
  <c r="Y24" i="3"/>
  <c r="O24" i="3"/>
  <c r="H24" i="3"/>
  <c r="Y23" i="3"/>
  <c r="O23" i="3"/>
  <c r="H23" i="3"/>
  <c r="O22" i="3"/>
  <c r="H22" i="3"/>
  <c r="O21" i="3"/>
  <c r="H21" i="3"/>
  <c r="Y20" i="3"/>
  <c r="O20" i="3"/>
  <c r="H20" i="3"/>
  <c r="O19" i="3"/>
  <c r="H19" i="3"/>
  <c r="Y18" i="3"/>
  <c r="O18" i="3"/>
  <c r="H18" i="3"/>
  <c r="O17" i="3"/>
  <c r="H17" i="3"/>
  <c r="Y16" i="3"/>
  <c r="O16" i="3"/>
  <c r="H16" i="3"/>
  <c r="Y15" i="3"/>
  <c r="O15" i="3"/>
  <c r="H15" i="3"/>
  <c r="O14" i="3"/>
  <c r="H14" i="3"/>
  <c r="Y13" i="3"/>
  <c r="O13" i="3"/>
  <c r="H13" i="3"/>
  <c r="Y12" i="3"/>
  <c r="O12" i="3"/>
  <c r="H12" i="3"/>
  <c r="Y11" i="3"/>
  <c r="O11" i="3"/>
  <c r="H11" i="3"/>
  <c r="O10" i="3"/>
  <c r="H10" i="3"/>
  <c r="Y9" i="3"/>
  <c r="O9" i="3"/>
  <c r="H9" i="3"/>
  <c r="O8" i="3"/>
  <c r="H8" i="3"/>
  <c r="O7" i="3"/>
  <c r="H7" i="3"/>
  <c r="Y6" i="3"/>
  <c r="O6" i="3"/>
  <c r="H6" i="3"/>
  <c r="Y5" i="3"/>
  <c r="O5" i="3"/>
  <c r="H5" i="3"/>
  <c r="Y4" i="3"/>
  <c r="O4" i="3"/>
  <c r="H4" i="3"/>
  <c r="Y3" i="3"/>
  <c r="O3" i="3"/>
  <c r="H3" i="3"/>
  <c r="O2" i="3"/>
  <c r="H2" i="3"/>
  <c r="Y258" i="2" l="1"/>
  <c r="Y257" i="2"/>
  <c r="Y256" i="2"/>
  <c r="Y255" i="2"/>
  <c r="Y254" i="2"/>
  <c r="Y253" i="2"/>
  <c r="Y252" i="2"/>
  <c r="Y251" i="2"/>
  <c r="Y250" i="2"/>
  <c r="Y249" i="2"/>
  <c r="Y248" i="2"/>
  <c r="Y247" i="2"/>
  <c r="Y246" i="2"/>
  <c r="Y245" i="2"/>
  <c r="Y244" i="2"/>
  <c r="Y243" i="2"/>
  <c r="Y242" i="2"/>
  <c r="Y241" i="2"/>
  <c r="Y240" i="2"/>
  <c r="Y239" i="2"/>
  <c r="Y238" i="2"/>
  <c r="Y237" i="2"/>
  <c r="Y236" i="2"/>
  <c r="Y235" i="2"/>
  <c r="Y234" i="2"/>
  <c r="Y233" i="2"/>
  <c r="Y232" i="2"/>
  <c r="Y231" i="2"/>
  <c r="Y230" i="2"/>
  <c r="Y229" i="2"/>
  <c r="Y228" i="2"/>
  <c r="Y227" i="2"/>
  <c r="Y226" i="2"/>
  <c r="Y225" i="2"/>
  <c r="Y224" i="2"/>
  <c r="Y223" i="2"/>
  <c r="Y222" i="2"/>
  <c r="Y221" i="2"/>
  <c r="Y220" i="2"/>
  <c r="Y219" i="2"/>
  <c r="Y218" i="2"/>
  <c r="Y217" i="2"/>
  <c r="Y216" i="2"/>
  <c r="Y215" i="2"/>
  <c r="Y214" i="2"/>
  <c r="Y213" i="2"/>
  <c r="Y212" i="2"/>
  <c r="Y211" i="2"/>
  <c r="Y210" i="2"/>
  <c r="Y209" i="2"/>
  <c r="Y208" i="2"/>
  <c r="Y207" i="2"/>
  <c r="Y206" i="2"/>
  <c r="Y205" i="2"/>
  <c r="Y204" i="2"/>
  <c r="Y203" i="2"/>
  <c r="Y202" i="2"/>
  <c r="Y201" i="2"/>
  <c r="Y200" i="2"/>
  <c r="Y199" i="2"/>
  <c r="Y198" i="2"/>
  <c r="Y197" i="2"/>
  <c r="Y196" i="2"/>
  <c r="Y195" i="2"/>
  <c r="Y194" i="2"/>
  <c r="Y193" i="2"/>
  <c r="Y192" i="2"/>
  <c r="Y191" i="2"/>
  <c r="Y190" i="2"/>
  <c r="Y189" i="2"/>
  <c r="Y188" i="2"/>
  <c r="Y187" i="2"/>
  <c r="Y186" i="2"/>
  <c r="Y185" i="2"/>
  <c r="Y184" i="2"/>
  <c r="Y183" i="2"/>
  <c r="Y182" i="2"/>
  <c r="Y181" i="2"/>
  <c r="Y180" i="2"/>
  <c r="Y179" i="2"/>
  <c r="Y178" i="2"/>
  <c r="Y177" i="2"/>
  <c r="Y176" i="2"/>
  <c r="Y175" i="2"/>
  <c r="Y174" i="2"/>
  <c r="Y173" i="2"/>
  <c r="Y172" i="2"/>
  <c r="Y171" i="2"/>
  <c r="Y170" i="2"/>
  <c r="Y169" i="2"/>
  <c r="Y168" i="2"/>
  <c r="Y167" i="2"/>
  <c r="Y166" i="2"/>
  <c r="Y165" i="2"/>
  <c r="Y164" i="2"/>
  <c r="Y163" i="2"/>
  <c r="Y162" i="2"/>
  <c r="Y161" i="2"/>
  <c r="Y160" i="2"/>
  <c r="Y159" i="2"/>
  <c r="N159" i="2"/>
  <c r="Y158" i="2"/>
  <c r="N158" i="2"/>
  <c r="Y157" i="2"/>
  <c r="N157" i="2"/>
  <c r="Y156" i="2"/>
  <c r="N156" i="2"/>
  <c r="Y150" i="2"/>
  <c r="Y149" i="2"/>
  <c r="N149" i="2"/>
  <c r="N148" i="2"/>
  <c r="Y147" i="2"/>
  <c r="N147" i="2"/>
  <c r="Y146" i="2"/>
  <c r="N146" i="2"/>
  <c r="N145" i="2"/>
  <c r="Y144" i="2"/>
  <c r="N144" i="2"/>
  <c r="Y143" i="2"/>
  <c r="N143" i="2"/>
  <c r="N142" i="2"/>
  <c r="Y141" i="2"/>
  <c r="N141" i="2"/>
  <c r="Y140" i="2"/>
  <c r="N140" i="2"/>
  <c r="N139" i="2"/>
  <c r="Y138" i="2"/>
  <c r="N138" i="2"/>
  <c r="N137" i="2"/>
  <c r="N136" i="2"/>
  <c r="N135" i="2"/>
  <c r="N134" i="2"/>
  <c r="Y133" i="2"/>
  <c r="N133" i="2"/>
  <c r="N132" i="2"/>
  <c r="N131" i="2"/>
  <c r="Y130" i="2"/>
  <c r="N130" i="2"/>
  <c r="N129" i="2"/>
  <c r="Y128" i="2"/>
  <c r="N128" i="2"/>
  <c r="Y127" i="2"/>
  <c r="N127" i="2"/>
  <c r="Y126" i="2"/>
  <c r="N126" i="2"/>
  <c r="Y125" i="2"/>
  <c r="N125" i="2"/>
  <c r="N124" i="2"/>
  <c r="N123" i="2"/>
  <c r="Y122" i="2"/>
  <c r="N122" i="2"/>
  <c r="Y121" i="2"/>
  <c r="N121" i="2"/>
  <c r="Y120" i="2"/>
  <c r="N120" i="2"/>
  <c r="N119" i="2"/>
  <c r="Y118" i="2"/>
  <c r="N118" i="2"/>
  <c r="N117" i="2"/>
  <c r="Y116" i="2"/>
  <c r="N116" i="2"/>
  <c r="Y115" i="2"/>
  <c r="N115" i="2"/>
  <c r="N114" i="2"/>
  <c r="N113" i="2"/>
  <c r="Y112" i="2"/>
  <c r="N112" i="2"/>
  <c r="Y111" i="2"/>
  <c r="N111" i="2"/>
  <c r="Y110" i="2"/>
  <c r="N110" i="2"/>
  <c r="Y109" i="2"/>
  <c r="N109" i="2"/>
  <c r="N108" i="2"/>
  <c r="N107" i="2"/>
  <c r="Y106" i="2"/>
  <c r="N106" i="2"/>
  <c r="N105" i="2"/>
  <c r="Y104" i="2"/>
  <c r="N104" i="2"/>
  <c r="Y103" i="2"/>
  <c r="N103" i="2"/>
  <c r="Y102" i="2"/>
  <c r="N102" i="2"/>
  <c r="N101" i="2"/>
  <c r="N100" i="2"/>
  <c r="Y99" i="2"/>
  <c r="N99" i="2"/>
  <c r="Y98" i="2"/>
  <c r="N98" i="2"/>
  <c r="Y97" i="2"/>
  <c r="N97" i="2"/>
  <c r="N96" i="2"/>
  <c r="Y95" i="2"/>
  <c r="N95" i="2"/>
  <c r="N94" i="2"/>
  <c r="N93" i="2"/>
  <c r="Y92" i="2"/>
  <c r="N92" i="2"/>
  <c r="Y91" i="2"/>
  <c r="N91" i="2"/>
  <c r="Y90" i="2"/>
  <c r="N90" i="2"/>
  <c r="Y89" i="2"/>
  <c r="N89" i="2"/>
  <c r="Y88" i="2"/>
  <c r="N88" i="2"/>
  <c r="Y87" i="2"/>
  <c r="N87" i="2"/>
  <c r="Y86" i="2"/>
  <c r="N86" i="2"/>
  <c r="Y85" i="2"/>
  <c r="N85" i="2"/>
  <c r="Y84" i="2"/>
  <c r="N84" i="2"/>
  <c r="Y83" i="2"/>
  <c r="N83" i="2"/>
  <c r="Y82" i="2"/>
  <c r="N82" i="2"/>
  <c r="Y81" i="2"/>
  <c r="N81" i="2"/>
  <c r="Y80" i="2"/>
  <c r="N80" i="2"/>
  <c r="Y79" i="2"/>
  <c r="N79" i="2"/>
  <c r="Y78" i="2"/>
  <c r="N78" i="2"/>
  <c r="N77" i="2"/>
  <c r="N76" i="2"/>
  <c r="Y75" i="2"/>
  <c r="N75" i="2"/>
  <c r="Y74" i="2"/>
  <c r="N74" i="2"/>
  <c r="N73" i="2"/>
  <c r="Y72" i="2"/>
  <c r="N72" i="2"/>
  <c r="Y71" i="2"/>
  <c r="N71" i="2"/>
  <c r="Y70" i="2"/>
  <c r="N70" i="2"/>
  <c r="N69" i="2"/>
  <c r="N68" i="2"/>
  <c r="Y67" i="2"/>
  <c r="N67" i="2"/>
  <c r="N66" i="2"/>
  <c r="Y65" i="2"/>
  <c r="N65" i="2"/>
  <c r="Y64" i="2"/>
  <c r="N64" i="2"/>
  <c r="Y63" i="2"/>
  <c r="N63" i="2"/>
  <c r="Y62" i="2"/>
  <c r="N62" i="2"/>
  <c r="Y61" i="2"/>
  <c r="N61" i="2"/>
  <c r="Y60" i="2"/>
  <c r="N60" i="2"/>
  <c r="Y59" i="2"/>
  <c r="N59" i="2"/>
  <c r="Y58" i="2"/>
  <c r="N58" i="2"/>
  <c r="N57" i="2"/>
  <c r="Y56" i="2"/>
  <c r="N56" i="2"/>
  <c r="Y55" i="2"/>
  <c r="N55" i="2"/>
  <c r="Y54" i="2"/>
  <c r="N54" i="2"/>
  <c r="Y53" i="2"/>
  <c r="N53" i="2"/>
  <c r="Y52" i="2"/>
  <c r="N52" i="2"/>
  <c r="Y51" i="2"/>
  <c r="N51" i="2"/>
  <c r="Y50" i="2"/>
  <c r="N50" i="2"/>
  <c r="Y49" i="2"/>
  <c r="N49" i="2"/>
  <c r="Y48" i="2"/>
  <c r="N48" i="2"/>
  <c r="Y47" i="2"/>
  <c r="N47" i="2"/>
  <c r="N46" i="2"/>
  <c r="Y45" i="2"/>
  <c r="N45" i="2"/>
  <c r="N44" i="2"/>
  <c r="N43" i="2"/>
  <c r="Y42" i="2"/>
  <c r="N42" i="2"/>
  <c r="Y41" i="2"/>
  <c r="N41" i="2"/>
  <c r="Y40" i="2"/>
  <c r="N40" i="2"/>
  <c r="Y39" i="2"/>
  <c r="N39" i="2"/>
  <c r="Y38" i="2"/>
  <c r="N38" i="2"/>
  <c r="Y37" i="2"/>
  <c r="N37" i="2"/>
  <c r="Y36" i="2"/>
  <c r="N36" i="2"/>
  <c r="Y35" i="2"/>
  <c r="N35" i="2"/>
  <c r="Y34" i="2"/>
  <c r="N34" i="2"/>
  <c r="Y33" i="2"/>
  <c r="N33" i="2"/>
  <c r="N32" i="2"/>
  <c r="Y31" i="2"/>
  <c r="N31" i="2"/>
  <c r="Y30" i="2"/>
  <c r="N30" i="2"/>
  <c r="Y29" i="2"/>
  <c r="N29" i="2"/>
  <c r="Y28" i="2"/>
  <c r="N28" i="2"/>
  <c r="Y27" i="2"/>
  <c r="N27" i="2"/>
  <c r="Y26" i="2"/>
  <c r="N26" i="2"/>
  <c r="N25" i="2"/>
  <c r="Y24" i="2"/>
  <c r="N24" i="2"/>
  <c r="Y23" i="2"/>
  <c r="N23" i="2"/>
  <c r="N22" i="2"/>
  <c r="Y21" i="2"/>
  <c r="N21" i="2"/>
  <c r="Y20" i="2"/>
  <c r="N20" i="2"/>
  <c r="N19" i="2"/>
  <c r="Y18" i="2"/>
  <c r="N18" i="2"/>
  <c r="Y17" i="2"/>
  <c r="N17" i="2"/>
  <c r="Y16" i="2"/>
  <c r="N16" i="2"/>
  <c r="N15" i="2"/>
  <c r="Y14" i="2"/>
  <c r="N14" i="2"/>
  <c r="Y13" i="2"/>
  <c r="N13" i="2"/>
  <c r="Y12" i="2"/>
  <c r="N12" i="2"/>
  <c r="N11" i="2"/>
  <c r="Y10" i="2"/>
  <c r="N10" i="2"/>
  <c r="Y9" i="2"/>
  <c r="N9" i="2"/>
  <c r="Y8" i="2"/>
  <c r="N8" i="2"/>
  <c r="Y7" i="2"/>
  <c r="N7" i="2"/>
  <c r="Y6" i="2"/>
  <c r="N6" i="2"/>
  <c r="N5" i="2"/>
  <c r="N4" i="2"/>
  <c r="Y3" i="2"/>
  <c r="N3" i="2"/>
  <c r="Y2" i="2"/>
  <c r="N2" i="2"/>
</calcChain>
</file>

<file path=xl/sharedStrings.xml><?xml version="1.0" encoding="utf-8"?>
<sst xmlns="http://schemas.openxmlformats.org/spreadsheetml/2006/main" count="893" uniqueCount="335">
  <si>
    <t>orig</t>
  </si>
  <si>
    <t>logFC</t>
  </si>
  <si>
    <t>AveExpr</t>
  </si>
  <si>
    <t>t</t>
  </si>
  <si>
    <t>P,Value</t>
  </si>
  <si>
    <t>adj,P,Val</t>
  </si>
  <si>
    <t>B</t>
  </si>
  <si>
    <t>R2_age</t>
  </si>
  <si>
    <t>pval_age</t>
  </si>
  <si>
    <t>R2_sex</t>
  </si>
  <si>
    <t>pval_sex</t>
  </si>
  <si>
    <t>match</t>
  </si>
  <si>
    <t>imputed</t>
  </si>
  <si>
    <t>orig_wNuisAGeSex</t>
  </si>
  <si>
    <t>DG 18:0_18:0</t>
  </si>
  <si>
    <t>CE 14:0</t>
  </si>
  <si>
    <t>TG 18:1_18:2_20:4</t>
  </si>
  <si>
    <t>CE 18:0</t>
  </si>
  <si>
    <t>TG 17:0_18:1_18:2</t>
  </si>
  <si>
    <t>CE 20:4</t>
  </si>
  <si>
    <t>CE 20:5</t>
  </si>
  <si>
    <t>DG 18:0_16:0</t>
  </si>
  <si>
    <t>Cer d18:1_18:0</t>
  </si>
  <si>
    <t>PC 16:0_18:2</t>
  </si>
  <si>
    <t>Cer d18:1_24:0</t>
  </si>
  <si>
    <t>Cer d43:2</t>
  </si>
  <si>
    <t>Cer d40:2</t>
  </si>
  <si>
    <t>LPC 17:1 SN1</t>
  </si>
  <si>
    <t>LPC 16:0 SN1</t>
  </si>
  <si>
    <t>DG 14:0_16:0</t>
  </si>
  <si>
    <t>TG 18:1_20:4_20:4</t>
  </si>
  <si>
    <t>DG 17:0_18:1</t>
  </si>
  <si>
    <t>PE O-18:3_20:4</t>
  </si>
  <si>
    <t>TG 18:1_18:1_20:4</t>
  </si>
  <si>
    <t>TG 17:1_18:2_18:2</t>
  </si>
  <si>
    <t>DG 18:0_18:1</t>
  </si>
  <si>
    <t>TG 16:0_18:2_18:2</t>
  </si>
  <si>
    <t>DG 18:1_18:1</t>
  </si>
  <si>
    <t>SM d32:1</t>
  </si>
  <si>
    <t>DG 18:1_18:2</t>
  </si>
  <si>
    <t>TG 16:0_18:2_22:6</t>
  </si>
  <si>
    <t>DG 18:1_20:4</t>
  </si>
  <si>
    <t>SM d39:1</t>
  </si>
  <si>
    <t>DG 18:2_18:2</t>
  </si>
  <si>
    <t>TG 17:1_18:1_20:4</t>
  </si>
  <si>
    <t>FAHFA 18:0_18:0</t>
  </si>
  <si>
    <t>TG 16:0_17:1_18:1</t>
  </si>
  <si>
    <t>Hex2Cer 34:1;2O</t>
  </si>
  <si>
    <t>TG 16:0_18:0_18:1</t>
  </si>
  <si>
    <t>Hex2Cer 42:2;2O</t>
  </si>
  <si>
    <t>LPC 14:0 SN1</t>
  </si>
  <si>
    <t>LPC 19:0 SN1</t>
  </si>
  <si>
    <t>LPC 15:0 SN1</t>
  </si>
  <si>
    <t>LPC 17:0 SN1</t>
  </si>
  <si>
    <t>TG 12:0_16:1_18:1</t>
  </si>
  <si>
    <t>LPC 16:1 SN1</t>
  </si>
  <si>
    <t>PC 16:0_22:6</t>
  </si>
  <si>
    <t>LPC 18:1 SN1</t>
  </si>
  <si>
    <t>LPC 18:0 SN1</t>
  </si>
  <si>
    <t>PC 16:0_20:4</t>
  </si>
  <si>
    <t>LPC 18:0 SN2</t>
  </si>
  <si>
    <t>LPC 18:2 SN1</t>
  </si>
  <si>
    <t>LPC 18:1 SN2</t>
  </si>
  <si>
    <t>TG 14:0_16:0_18:1</t>
  </si>
  <si>
    <t>SM d18:1_18:0</t>
  </si>
  <si>
    <t>LPC 18:2 SN2</t>
  </si>
  <si>
    <t>TG 15:0_16:1_18:2</t>
  </si>
  <si>
    <t>LPC 18:3 SN1</t>
  </si>
  <si>
    <t>SM d33:1</t>
  </si>
  <si>
    <t>PE O-18:1_22:6</t>
  </si>
  <si>
    <t>LPC 20:4 SN1</t>
  </si>
  <si>
    <t>PC 16:0_14:0</t>
  </si>
  <si>
    <t>LPC 22:5 SN1</t>
  </si>
  <si>
    <t>LPE 18:0 SN1</t>
  </si>
  <si>
    <t>LPC O-16:0</t>
  </si>
  <si>
    <t>PC 18:1_18:2</t>
  </si>
  <si>
    <t>LPC O-18:1</t>
  </si>
  <si>
    <t>TG 15:0_16:1_18:1</t>
  </si>
  <si>
    <t>LPE 16:0 SN1</t>
  </si>
  <si>
    <t>LPE 17:1 SN1</t>
  </si>
  <si>
    <t>TG 18:2_18:2_20:5</t>
  </si>
  <si>
    <t>LPE 20:4 SN1</t>
  </si>
  <si>
    <t>LPE 20:4 SN2</t>
  </si>
  <si>
    <t>PS 18:0_20:4</t>
  </si>
  <si>
    <t>LPE O-18:1</t>
  </si>
  <si>
    <t>TG 18:1_18:1_18:2</t>
  </si>
  <si>
    <t>PC 14:0_18:2</t>
  </si>
  <si>
    <t>TG 18:1_18:1_20:1</t>
  </si>
  <si>
    <t>PC 14:0_20:4</t>
  </si>
  <si>
    <t>PC 14:0_22:6</t>
  </si>
  <si>
    <t>SM d40:2</t>
  </si>
  <si>
    <t>PC 15:0_18:2</t>
  </si>
  <si>
    <t>PC 17:1_20:4</t>
  </si>
  <si>
    <t>PC 15:0_20:4</t>
  </si>
  <si>
    <t>PC 17:0_18:1</t>
  </si>
  <si>
    <t>PC 17:0_14:1</t>
  </si>
  <si>
    <t>SM d32:2</t>
  </si>
  <si>
    <t>TG 16:1_18:3_18:3</t>
  </si>
  <si>
    <t>TG 14:0_16:0_16:1</t>
  </si>
  <si>
    <t>PC 17:0_18:2</t>
  </si>
  <si>
    <t>PC 17:0_22:6</t>
  </si>
  <si>
    <t>TG 14:0_16:0_16:0</t>
  </si>
  <si>
    <t>PC 18:0_20:2</t>
  </si>
  <si>
    <t>PC 18:0_20:3</t>
  </si>
  <si>
    <t>PC 18:0_22:4</t>
  </si>
  <si>
    <t>SM d38:1</t>
  </si>
  <si>
    <t>PC 18:1_22:6</t>
  </si>
  <si>
    <t>PC 18:2_20:4</t>
  </si>
  <si>
    <t>SM d41:3</t>
  </si>
  <si>
    <t>PC 18:2_20:5</t>
  </si>
  <si>
    <t>TG 16:0_16:0_16:0</t>
  </si>
  <si>
    <t>PC 20:2_20:4</t>
  </si>
  <si>
    <t>TG 12:0_16:1_18:2</t>
  </si>
  <si>
    <t>PC O-16:0_16:1</t>
  </si>
  <si>
    <t>TG 16:0_20:4_22:6</t>
  </si>
  <si>
    <t>PC O-16:0_20:4</t>
  </si>
  <si>
    <t>PC O-16:1_16:0</t>
  </si>
  <si>
    <t>PC O-16:1_20:4</t>
  </si>
  <si>
    <t>PC O-16:1_22:6</t>
  </si>
  <si>
    <t>SM d34:2</t>
  </si>
  <si>
    <t>PC O-18:1_16:0</t>
  </si>
  <si>
    <t>PC O-20:0_20:4</t>
  </si>
  <si>
    <t>PC O-20:0_22:6</t>
  </si>
  <si>
    <t>PC O-22:0_20:4</t>
  </si>
  <si>
    <t>PC O-22:1_20:4</t>
  </si>
  <si>
    <t>TG 18:2_18:2_18:2</t>
  </si>
  <si>
    <t>PC O-24:1_20:4</t>
  </si>
  <si>
    <t>PE 18:0_18:1</t>
  </si>
  <si>
    <t>TG 17:0_18:1_18:1</t>
  </si>
  <si>
    <t>PE 18:1_18:2</t>
  </si>
  <si>
    <t>PE 18:2_18:2</t>
  </si>
  <si>
    <t>PI 16:0_20:4</t>
  </si>
  <si>
    <t>PE O-16:1_18:1</t>
  </si>
  <si>
    <t>PE O-16:1_22:4</t>
  </si>
  <si>
    <t>TG 15:0_16:0_18:1</t>
  </si>
  <si>
    <t>PE O-18:1_18:1</t>
  </si>
  <si>
    <t>PE O-18:1_20:3</t>
  </si>
  <si>
    <t>PE O-18:1_20:4</t>
  </si>
  <si>
    <t>TG 15:0_16:0_16:1</t>
  </si>
  <si>
    <t>PI 16:0_18:1</t>
  </si>
  <si>
    <t>TG 16:1_18:2_18:2</t>
  </si>
  <si>
    <t>PI 16:0_18:2</t>
  </si>
  <si>
    <t>SM d36:3</t>
  </si>
  <si>
    <t>PI 18:0_18:2</t>
  </si>
  <si>
    <t>TG 18:2_20:4_22:6</t>
  </si>
  <si>
    <t>PI 18:0_22:6</t>
  </si>
  <si>
    <t>SM d38:3</t>
  </si>
  <si>
    <t>SM 34:0;3O</t>
  </si>
  <si>
    <t>TG 14:1_18:2_18:3</t>
  </si>
  <si>
    <t>SM d18:1_12:0</t>
  </si>
  <si>
    <t>TG 16:0_18:1_21:0</t>
  </si>
  <si>
    <t>SM d18:1_18:1</t>
  </si>
  <si>
    <t>TG 18:1_18:2_24:0</t>
  </si>
  <si>
    <t>TG 10:0_18:2_18:2</t>
  </si>
  <si>
    <t>TG 12:0_14:0_16:0</t>
  </si>
  <si>
    <t>TG 14:0_14:0_15:0</t>
  </si>
  <si>
    <t>TG 14:0_14:0_16:0</t>
  </si>
  <si>
    <t>TG 14:0_16:0_25:0</t>
  </si>
  <si>
    <t>TG 14:0_18:2_18:2</t>
  </si>
  <si>
    <t>TG 15:0_16:1_16:1</t>
  </si>
  <si>
    <t>DG 14:0_18:2</t>
  </si>
  <si>
    <t>TG 16:1_18:2_18:3</t>
  </si>
  <si>
    <t>TG 18:1_18:1_21:1</t>
  </si>
  <si>
    <t>not matching</t>
  </si>
  <si>
    <t>DG 18:1_22:6</t>
  </si>
  <si>
    <t>PC 18:1_20:4</t>
  </si>
  <si>
    <t>SM d41:2</t>
  </si>
  <si>
    <t>DG 18:2_18:3</t>
  </si>
  <si>
    <t>Cer d18:1_24:1</t>
  </si>
  <si>
    <t>DG 16:1_18:2</t>
  </si>
  <si>
    <t>SM d35:1</t>
  </si>
  <si>
    <t>PC 16:0_16:0</t>
  </si>
  <si>
    <t>PC 16:0_18:0</t>
  </si>
  <si>
    <t>PC O-20:1_20:4</t>
  </si>
  <si>
    <t>SM d38:2</t>
  </si>
  <si>
    <t>PE 18:1_20:4</t>
  </si>
  <si>
    <t>PC 16:0_18:1</t>
  </si>
  <si>
    <t>PE 18:0_22:6</t>
  </si>
  <si>
    <t>PC O-16:0_16:0</t>
  </si>
  <si>
    <t>PC 18:0_22:5</t>
  </si>
  <si>
    <t>PE 18:0_20:4</t>
  </si>
  <si>
    <t>SM d18:1_16:0</t>
  </si>
  <si>
    <t>PC 18:2_18:2 Cis</t>
  </si>
  <si>
    <t>SM d41:1</t>
  </si>
  <si>
    <t>SM d18:1_24:1</t>
  </si>
  <si>
    <t>PC O-18:0_20:4</t>
  </si>
  <si>
    <t>PC 18:0_18:2</t>
  </si>
  <si>
    <t>SM d40:1</t>
  </si>
  <si>
    <t>PE 16:0_22:6</t>
  </si>
  <si>
    <t>Cer d18:1_16:0</t>
  </si>
  <si>
    <t>PC 16:1_18:2</t>
  </si>
  <si>
    <t>PI 18:1_20:4</t>
  </si>
  <si>
    <t>PC O-18:0_18:1</t>
  </si>
  <si>
    <t>Cer d44:1</t>
  </si>
  <si>
    <t>SM d44:2</t>
  </si>
  <si>
    <t>PI 18:1_18:2</t>
  </si>
  <si>
    <t>SM d40:3</t>
  </si>
  <si>
    <t>SM d35:2</t>
  </si>
  <si>
    <t>PE O-18:2_22:6</t>
  </si>
  <si>
    <t>PC 17:0_18:3</t>
  </si>
  <si>
    <t>TG 16:0_18:1_18:1</t>
  </si>
  <si>
    <t>PC 18:0_20:4</t>
  </si>
  <si>
    <t>Cer d41:2</t>
  </si>
  <si>
    <t>SM d18:1_24:0</t>
  </si>
  <si>
    <t>PE 18:0_18:2</t>
  </si>
  <si>
    <t>PC 17:0_20:4</t>
  </si>
  <si>
    <t>PC 16:0_17:0</t>
  </si>
  <si>
    <t>Cer d44:2</t>
  </si>
  <si>
    <t>Cer d41:1</t>
  </si>
  <si>
    <t>PI 18:0_20:4</t>
  </si>
  <si>
    <t>Cer d18:1_22:0</t>
  </si>
  <si>
    <t>SM d44:3</t>
  </si>
  <si>
    <t>PC 15:0_16:0</t>
  </si>
  <si>
    <t>Hex3Cer 34:1;2O</t>
  </si>
  <si>
    <t>PC O-16:1_18:2</t>
  </si>
  <si>
    <t>Cer d18:1_20:0</t>
  </si>
  <si>
    <t>SM d34:0</t>
  </si>
  <si>
    <t>PE O-16:1_20:4</t>
  </si>
  <si>
    <t>HexCer 42:1;2O</t>
  </si>
  <si>
    <t>PC 18:0_22:6</t>
  </si>
  <si>
    <t>PC O-18:1_22:6</t>
  </si>
  <si>
    <t>PC 20:4_20:4 Cis</t>
  </si>
  <si>
    <t>SM 34:1;3O</t>
  </si>
  <si>
    <t>TG 16:0_16:1_18:1</t>
  </si>
  <si>
    <t>LPE 17:1 SN2</t>
  </si>
  <si>
    <t>PE 16:0_18:2</t>
  </si>
  <si>
    <t>LPC 22:6 SN1</t>
  </si>
  <si>
    <t>TG 16:0_16:0_18:1</t>
  </si>
  <si>
    <t>PS 18:0_18:0</t>
  </si>
  <si>
    <t>PC 19:0_18:2</t>
  </si>
  <si>
    <t>Hex2Cer 32:1;2O</t>
  </si>
  <si>
    <t>PC 16:0_16:1</t>
  </si>
  <si>
    <t>TG 16:0_18:1_18:2</t>
  </si>
  <si>
    <t>PC O-18:0_18:2</t>
  </si>
  <si>
    <t>PC 16:0_20:5</t>
  </si>
  <si>
    <t>LPC 20:5 SN1</t>
  </si>
  <si>
    <t>TG 17:1_18:1_18:2</t>
  </si>
  <si>
    <t>PE O-17:1_20:4</t>
  </si>
  <si>
    <t>TG 16:1_16:0_18:2</t>
  </si>
  <si>
    <t>CE 22:6</t>
  </si>
  <si>
    <t>PI 16:0_16:0</t>
  </si>
  <si>
    <t>Cer d43:1</t>
  </si>
  <si>
    <t>TG 16:0_17:0_18:1</t>
  </si>
  <si>
    <t>CE 14:1</t>
  </si>
  <si>
    <t>LPE 18:2 SN1</t>
  </si>
  <si>
    <t>LPC 16:1 SN2</t>
  </si>
  <si>
    <t>TG 17:1_18:2_18:3</t>
  </si>
  <si>
    <t>PC O-20:2_20:4</t>
  </si>
  <si>
    <t>TG 18:0_18:1_18:1</t>
  </si>
  <si>
    <t>PC 18:0_18:1</t>
  </si>
  <si>
    <t>TG 18:1_18:2_22:0</t>
  </si>
  <si>
    <t>TG 16:0_18:0_18:0</t>
  </si>
  <si>
    <t>TG 14:0_16:1_18:1</t>
  </si>
  <si>
    <t>TG 12:0_14:0_15:0</t>
  </si>
  <si>
    <t>LPE 18:1 SN1</t>
  </si>
  <si>
    <t>TG 16:0_16:0_18:0</t>
  </si>
  <si>
    <t>TG 18:1_18:2_18:2</t>
  </si>
  <si>
    <t>TG 11:0_14:0_18:2</t>
  </si>
  <si>
    <t>LPC 20:4 SN2</t>
  </si>
  <si>
    <t>TG 18:1_18:1_20:0</t>
  </si>
  <si>
    <t>TG 18:0_18:0_18:0</t>
  </si>
  <si>
    <t>LPE 22:6 SN1</t>
  </si>
  <si>
    <t>TG 13:0_16:1_16:1</t>
  </si>
  <si>
    <t>FAHFA 16:0_18:0</t>
  </si>
  <si>
    <t>TG 16:0_16:1_25:0</t>
  </si>
  <si>
    <t>DG 18:2_20:4</t>
  </si>
  <si>
    <t>LPC 16:0 SN2</t>
  </si>
  <si>
    <t>TG 14:0_15:0_16:1</t>
  </si>
  <si>
    <t>TG 15:0_18:2_18:3</t>
  </si>
  <si>
    <t>TG 15:0_16:0_16:0</t>
  </si>
  <si>
    <t>TG 14:0_15:0_16:0</t>
  </si>
  <si>
    <t>TG 15:1_16:1_18:2</t>
  </si>
  <si>
    <t>Orig</t>
  </si>
  <si>
    <t>match2Inputated</t>
  </si>
  <si>
    <t>match2orig</t>
  </si>
  <si>
    <t>Orig_Accounting4AgeAndSex</t>
  </si>
  <si>
    <t>Oposit</t>
  </si>
  <si>
    <t>association with UPDRSIII</t>
  </si>
  <si>
    <t>TG 16:0_18:1_22:5_Iso</t>
  </si>
  <si>
    <t>TG 16:1_18:2_20:4_Iso</t>
  </si>
  <si>
    <t>TG 14:0_16:0_18:2_Iso</t>
  </si>
  <si>
    <t>TG 16:0_18:3_22:4_Iso</t>
  </si>
  <si>
    <t>TG 12:0_16:0_18:2_Iso</t>
  </si>
  <si>
    <t>TG 18:2_18:1_22:6_Iso</t>
  </si>
  <si>
    <t>TG 18:2_18:3_20:4_Iso</t>
  </si>
  <si>
    <t>TG 16:1_18:1_20:6_Iso</t>
  </si>
  <si>
    <t>PA 16:0_18:1</t>
  </si>
  <si>
    <t>TG 10:0_12:0_18:1_Iso</t>
  </si>
  <si>
    <t>TG 16:0_18:2_18:3_Iso</t>
  </si>
  <si>
    <t>TG 15:0_14:0_18:1_Iso</t>
  </si>
  <si>
    <t>TG 14:0_16:1_20:3_Iso</t>
  </si>
  <si>
    <t>TG 12:0_14:1_16:0_Iso</t>
  </si>
  <si>
    <t>TG 10:0_16:1_18:1_Iso</t>
  </si>
  <si>
    <t>TG 14:0_18:1_18:1_Iso</t>
  </si>
  <si>
    <t>TG 15:0_16:0_18:2_Iso</t>
  </si>
  <si>
    <t>TG 15:1_17:1_17:1_Iso</t>
  </si>
  <si>
    <t>TG 16:1_16:2_20:4_Iso</t>
  </si>
  <si>
    <t>TG 16:0_18:1_18:4_Iso</t>
  </si>
  <si>
    <t>TG 14:0_14:0_18:0_Iso</t>
  </si>
  <si>
    <t>TG 12:0_14:0_18:2_Iso</t>
  </si>
  <si>
    <t>TG 16:0_16:1_22:6_Iso</t>
  </si>
  <si>
    <t>TG 10:0_16:0_18:2</t>
  </si>
  <si>
    <t>TG 12:2_16:0_18:1_Iso</t>
  </si>
  <si>
    <t>TG 14:1_15:0_16:1_Iso</t>
  </si>
  <si>
    <t>TG 15:0_17:0_19:1_Iso</t>
  </si>
  <si>
    <t>TG 16:0_18:1_20:2_Iso</t>
  </si>
  <si>
    <t>TG 12:0_16:0_16:1</t>
  </si>
  <si>
    <t>TG 14:1_14:1_18:1_Iso</t>
  </si>
  <si>
    <t>TG 16:1_18:1_18:2_Iso</t>
  </si>
  <si>
    <t>TG 12:0_18:1_16:0_Iso</t>
  </si>
  <si>
    <t>TG 18:0_18:1_18:2_Iso</t>
  </si>
  <si>
    <t>TG 13:0_13:0_16:0_Iso</t>
  </si>
  <si>
    <t>not matching lipids to the original model without inputation and without covariates</t>
  </si>
  <si>
    <t>PC 16:0_22:5_Iso</t>
  </si>
  <si>
    <t>PC 18:1_20:3_Iso</t>
  </si>
  <si>
    <t>PC 16:1_18:1_Iso</t>
  </si>
  <si>
    <t>PE 16:0_22:5_Iso</t>
  </si>
  <si>
    <t>PC 16:0_18:3_Iso</t>
  </si>
  <si>
    <t>PC 14:0_18:1_Iso</t>
  </si>
  <si>
    <t>PE 16:0_20:3_Iso</t>
  </si>
  <si>
    <t>PC 18:0_20:5_Iso</t>
  </si>
  <si>
    <t>PC 18:1_18:1_Iso</t>
  </si>
  <si>
    <t>PC 16:1_22:6_Iso</t>
  </si>
  <si>
    <t>PE 16:0_18:1</t>
  </si>
  <si>
    <t>PC 16:0_20:3_Iso</t>
  </si>
  <si>
    <t>PC 16:1_20:4_Iso</t>
  </si>
  <si>
    <t>PC 18:1_22:5_Iso</t>
  </si>
  <si>
    <t>PC 17:1_18:2_Iso</t>
  </si>
  <si>
    <t>TG 14:0_16:1_20:4_Iso</t>
  </si>
  <si>
    <t>Cer d18:1_17:0</t>
  </si>
  <si>
    <t>TG 16:1_16:1_18:1_Iso</t>
  </si>
  <si>
    <t>TG 18:2_18:2_22:5_Iso</t>
  </si>
  <si>
    <t>TG 14:1_18:1_18:3_Iso</t>
  </si>
  <si>
    <t>TG 11:0_14:0_16:1_Iso</t>
  </si>
  <si>
    <t>Impu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3" borderId="0" xfId="0" applyFill="1"/>
    <xf numFmtId="11" fontId="0" fillId="0" borderId="0" xfId="0" applyNumberFormat="1"/>
    <xf numFmtId="0" fontId="0" fillId="4" borderId="0" xfId="0" applyFill="1"/>
    <xf numFmtId="0" fontId="1" fillId="0" borderId="0" xfId="0" applyFont="1"/>
    <xf numFmtId="11" fontId="0" fillId="4" borderId="0" xfId="0" applyNumberFormat="1" applyFill="1"/>
    <xf numFmtId="0" fontId="0" fillId="5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AE9DF-2F06-477A-A2AD-25CA7E0A8088}">
  <dimension ref="A1:BS202"/>
  <sheetViews>
    <sheetView tabSelected="1" topLeftCell="K1" zoomScaleNormal="100" workbookViewId="0">
      <selection activeCell="P15" sqref="P15"/>
    </sheetView>
  </sheetViews>
  <sheetFormatPr defaultColWidth="9.140625" defaultRowHeight="15" x14ac:dyDescent="0.25"/>
  <cols>
    <col min="1" max="1" width="20.28515625" bestFit="1" customWidth="1"/>
    <col min="16" max="16" width="20.28515625" bestFit="1" customWidth="1"/>
    <col min="26" max="26" width="20.28515625" bestFit="1" customWidth="1"/>
    <col min="40" max="40" width="20.28515625" bestFit="1" customWidth="1"/>
    <col min="51" max="51" width="18.85546875" customWidth="1"/>
  </cols>
  <sheetData>
    <row r="1" spans="1:71" x14ac:dyDescent="0.25">
      <c r="A1" t="s">
        <v>272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7" t="s">
        <v>273</v>
      </c>
      <c r="I1" s="1" t="s">
        <v>7</v>
      </c>
      <c r="J1" s="1" t="s">
        <v>8</v>
      </c>
      <c r="K1" s="1" t="s">
        <v>9</v>
      </c>
      <c r="L1" s="1" t="s">
        <v>10</v>
      </c>
      <c r="O1" t="s">
        <v>274</v>
      </c>
      <c r="P1" t="s">
        <v>334</v>
      </c>
      <c r="Q1" t="s">
        <v>1</v>
      </c>
      <c r="R1" t="s">
        <v>2</v>
      </c>
      <c r="S1" t="s">
        <v>3</v>
      </c>
      <c r="T1" t="s">
        <v>4</v>
      </c>
      <c r="U1" t="s">
        <v>5</v>
      </c>
      <c r="V1" t="s">
        <v>6</v>
      </c>
      <c r="Y1" t="s">
        <v>274</v>
      </c>
      <c r="Z1" t="s">
        <v>275</v>
      </c>
      <c r="AA1" t="s">
        <v>1</v>
      </c>
      <c r="AB1" t="s">
        <v>2</v>
      </c>
      <c r="AC1" t="s">
        <v>3</v>
      </c>
      <c r="AD1" t="s">
        <v>4</v>
      </c>
      <c r="AE1" t="s">
        <v>5</v>
      </c>
      <c r="AF1" t="s">
        <v>6</v>
      </c>
      <c r="AG1" t="s">
        <v>276</v>
      </c>
      <c r="BS1" t="s">
        <v>277</v>
      </c>
    </row>
    <row r="2" spans="1:71" x14ac:dyDescent="0.25">
      <c r="A2" t="s">
        <v>278</v>
      </c>
      <c r="B2">
        <v>-308.82530786638398</v>
      </c>
      <c r="C2">
        <v>176.19066572970701</v>
      </c>
      <c r="D2">
        <v>-6.3376978544709202</v>
      </c>
      <c r="E2" s="3">
        <v>8.9719916201766208E-9</v>
      </c>
      <c r="F2" s="3">
        <v>3.6336566061715301E-6</v>
      </c>
      <c r="G2">
        <v>9.8394677737887406</v>
      </c>
      <c r="H2">
        <f t="shared" ref="H2:H65" si="0">MATCH(A2,P$2:P$93,0)</f>
        <v>1</v>
      </c>
      <c r="I2">
        <v>2.7729752925235201E-2</v>
      </c>
      <c r="J2">
        <v>0.11262860828196899</v>
      </c>
      <c r="K2">
        <v>1.6646402251146001E-2</v>
      </c>
      <c r="L2">
        <v>0.221913213220303</v>
      </c>
      <c r="O2">
        <f t="shared" ref="O2:O35" si="1">MATCH(P2,A$2:A$93,0)</f>
        <v>1</v>
      </c>
      <c r="P2" t="s">
        <v>278</v>
      </c>
      <c r="Q2">
        <v>-308.79977595149097</v>
      </c>
      <c r="R2">
        <v>176.20370920796699</v>
      </c>
      <c r="S2">
        <v>-6.3371802715117997</v>
      </c>
      <c r="T2" s="3">
        <v>8.99312523825935E-9</v>
      </c>
      <c r="U2" s="3">
        <v>3.6422157214950401E-6</v>
      </c>
      <c r="V2">
        <v>9.8372196695974594</v>
      </c>
    </row>
    <row r="3" spans="1:71" x14ac:dyDescent="0.25">
      <c r="A3" t="s">
        <v>279</v>
      </c>
      <c r="B3">
        <v>-141.868022377984</v>
      </c>
      <c r="C3">
        <v>113.36396916064101</v>
      </c>
      <c r="D3">
        <v>-5.2402646091846696</v>
      </c>
      <c r="E3" s="3">
        <v>1.04286231383512E-6</v>
      </c>
      <c r="F3">
        <v>1.6148895779787101E-4</v>
      </c>
      <c r="G3">
        <v>5.2844206101686604</v>
      </c>
      <c r="H3">
        <f t="shared" si="0"/>
        <v>2</v>
      </c>
      <c r="I3">
        <v>1.9357114552053599E-2</v>
      </c>
      <c r="J3">
        <v>0.185940573322084</v>
      </c>
      <c r="K3">
        <v>1.8431196622868198E-2</v>
      </c>
      <c r="L3">
        <v>0.18695857166928501</v>
      </c>
      <c r="O3">
        <f t="shared" si="1"/>
        <v>2</v>
      </c>
      <c r="P3" t="s">
        <v>279</v>
      </c>
      <c r="Q3">
        <v>-141.844618122665</v>
      </c>
      <c r="R3">
        <v>113.37592568238</v>
      </c>
      <c r="S3">
        <v>-5.2395397793866998</v>
      </c>
      <c r="T3" s="3">
        <v>1.04602312817375E-6</v>
      </c>
      <c r="U3">
        <v>1.6265569695308099E-4</v>
      </c>
      <c r="V3">
        <v>5.2815571968683797</v>
      </c>
      <c r="Y3">
        <f>MATCH(Z3,A$2:A$93,0)</f>
        <v>2</v>
      </c>
      <c r="Z3" t="s">
        <v>279</v>
      </c>
      <c r="AA3">
        <v>197.375620110271</v>
      </c>
      <c r="AB3">
        <v>113.36396916064101</v>
      </c>
      <c r="AC3">
        <v>3.2085757887342599</v>
      </c>
      <c r="AD3">
        <v>1.8594050495587501E-3</v>
      </c>
      <c r="AE3">
        <v>7.6442207592970803E-3</v>
      </c>
      <c r="AF3">
        <v>-1.71430565835533</v>
      </c>
      <c r="AG3">
        <v>99</v>
      </c>
      <c r="AR3" s="3"/>
      <c r="AS3" s="3"/>
    </row>
    <row r="4" spans="1:71" x14ac:dyDescent="0.25">
      <c r="A4" t="s">
        <v>28</v>
      </c>
      <c r="B4">
        <v>220.83908881887501</v>
      </c>
      <c r="C4">
        <v>279.47832583434803</v>
      </c>
      <c r="D4">
        <v>5.1491099213900204</v>
      </c>
      <c r="E4" s="3">
        <v>1.5204113607400499E-6</v>
      </c>
      <c r="F4">
        <v>1.6148895779787101E-4</v>
      </c>
      <c r="G4">
        <v>4.9249563808936099</v>
      </c>
      <c r="H4">
        <f t="shared" si="0"/>
        <v>3</v>
      </c>
      <c r="I4">
        <v>4.0993173150062699E-2</v>
      </c>
      <c r="J4">
        <v>5.2923257521837103E-2</v>
      </c>
      <c r="K4">
        <v>9.5708695877617708E-3</v>
      </c>
      <c r="L4">
        <v>0.37972516137090001</v>
      </c>
      <c r="O4">
        <f t="shared" si="1"/>
        <v>3</v>
      </c>
      <c r="P4" t="s">
        <v>28</v>
      </c>
      <c r="Q4">
        <v>220.83686659665199</v>
      </c>
      <c r="R4">
        <v>279.47941279087001</v>
      </c>
      <c r="S4">
        <v>5.1490543031021403</v>
      </c>
      <c r="T4" s="3">
        <v>1.52078274631185E-6</v>
      </c>
      <c r="U4">
        <v>1.6265569695308099E-4</v>
      </c>
      <c r="V4">
        <v>4.92474773030892</v>
      </c>
      <c r="Y4">
        <f>MATCH(Z4,A$2:A$93,0)</f>
        <v>3</v>
      </c>
      <c r="Z4" t="s">
        <v>28</v>
      </c>
      <c r="AA4">
        <v>319.46238206963801</v>
      </c>
      <c r="AB4">
        <v>279.47832583434803</v>
      </c>
      <c r="AC4">
        <v>3.1844908753710799</v>
      </c>
      <c r="AD4">
        <v>2.0036904467343698E-3</v>
      </c>
      <c r="AE4">
        <v>8.0742773447612607E-3</v>
      </c>
      <c r="AF4">
        <v>-1.78247108238398</v>
      </c>
      <c r="AG4">
        <v>101</v>
      </c>
      <c r="AR4" s="3"/>
      <c r="AS4" s="3"/>
    </row>
    <row r="5" spans="1:71" x14ac:dyDescent="0.25">
      <c r="A5" t="s">
        <v>16</v>
      </c>
      <c r="B5">
        <v>-304.34187404276099</v>
      </c>
      <c r="C5">
        <v>322.35923575321698</v>
      </c>
      <c r="D5">
        <v>-5.1177143885725203</v>
      </c>
      <c r="E5" s="3">
        <v>1.7299513335343199E-6</v>
      </c>
      <c r="F5">
        <v>1.6148895779787101E-4</v>
      </c>
      <c r="G5">
        <v>4.8019284960791202</v>
      </c>
      <c r="H5">
        <f t="shared" si="0"/>
        <v>4</v>
      </c>
      <c r="I5">
        <v>4.6804923169212502E-3</v>
      </c>
      <c r="J5">
        <v>0.516989471981816</v>
      </c>
      <c r="K5">
        <v>1.0386215866682201E-2</v>
      </c>
      <c r="L5">
        <v>0.28901605769667099</v>
      </c>
      <c r="O5">
        <f t="shared" si="1"/>
        <v>4</v>
      </c>
      <c r="P5" t="s">
        <v>16</v>
      </c>
      <c r="Q5">
        <v>-304.33974638318699</v>
      </c>
      <c r="R5">
        <v>322.36032270973902</v>
      </c>
      <c r="S5">
        <v>-5.1176645890205004</v>
      </c>
      <c r="T5" s="3">
        <v>1.7303308686459199E-6</v>
      </c>
      <c r="U5">
        <v>1.6265569695308099E-4</v>
      </c>
      <c r="V5">
        <v>4.8017438895185904</v>
      </c>
      <c r="Y5">
        <f>MATCH(Z5,A$2:A$93,0)</f>
        <v>4</v>
      </c>
      <c r="Z5" t="s">
        <v>16</v>
      </c>
      <c r="AA5">
        <v>423.60069425497898</v>
      </c>
      <c r="AB5">
        <v>322.35923575321698</v>
      </c>
      <c r="AC5">
        <v>3.0773672391693099</v>
      </c>
      <c r="AD5">
        <v>2.7811825847162898E-3</v>
      </c>
      <c r="AE5">
        <v>1.0384782678711299E-2</v>
      </c>
      <c r="AF5">
        <v>-2.0807094429440398</v>
      </c>
      <c r="AG5">
        <v>109</v>
      </c>
      <c r="AR5" s="3"/>
      <c r="AS5" s="3"/>
    </row>
    <row r="6" spans="1:71" x14ac:dyDescent="0.25">
      <c r="A6" t="s">
        <v>62</v>
      </c>
      <c r="B6">
        <v>3.6699593938605202</v>
      </c>
      <c r="C6">
        <v>4.7266397056847804</v>
      </c>
      <c r="D6">
        <v>5.0831022374108903</v>
      </c>
      <c r="E6" s="3">
        <v>1.99369083701076E-6</v>
      </c>
      <c r="F6">
        <v>1.6148895779787101E-4</v>
      </c>
      <c r="G6">
        <v>4.6667669785535502</v>
      </c>
      <c r="H6">
        <f t="shared" si="0"/>
        <v>5</v>
      </c>
      <c r="I6">
        <v>1.1251711327480199E-3</v>
      </c>
      <c r="J6">
        <v>0.75091814371363896</v>
      </c>
      <c r="K6">
        <v>8.8452424597748099E-3</v>
      </c>
      <c r="L6">
        <v>0.32916982485936302</v>
      </c>
      <c r="O6">
        <f t="shared" si="1"/>
        <v>5</v>
      </c>
      <c r="P6" t="s">
        <v>62</v>
      </c>
      <c r="Q6">
        <v>3.6677371716382998</v>
      </c>
      <c r="R6">
        <v>4.7277266622065204</v>
      </c>
      <c r="S6">
        <v>5.0813466944524404</v>
      </c>
      <c r="T6" s="3">
        <v>2.0080950241121099E-6</v>
      </c>
      <c r="U6">
        <v>1.6265569695308099E-4</v>
      </c>
      <c r="V6">
        <v>4.6599356641506802</v>
      </c>
      <c r="Y6">
        <f>MATCH(Z6,A$2:A$93,0)</f>
        <v>5</v>
      </c>
      <c r="Z6" t="s">
        <v>62</v>
      </c>
      <c r="AA6">
        <v>4.1999379206488703</v>
      </c>
      <c r="AB6">
        <v>4.7266397056847804</v>
      </c>
      <c r="AC6">
        <v>2.5387686445080999</v>
      </c>
      <c r="AD6">
        <v>1.28756816829158E-2</v>
      </c>
      <c r="AE6">
        <v>3.8817795888494398E-2</v>
      </c>
      <c r="AF6">
        <v>-3.4520895438184702</v>
      </c>
      <c r="AG6">
        <v>135</v>
      </c>
      <c r="AR6" s="3"/>
      <c r="AS6" s="3"/>
    </row>
    <row r="7" spans="1:71" x14ac:dyDescent="0.25">
      <c r="A7" t="s">
        <v>252</v>
      </c>
      <c r="B7">
        <v>-1647.0076986250799</v>
      </c>
      <c r="C7">
        <v>1538.22465134815</v>
      </c>
      <c r="D7">
        <v>-4.7998852216290997</v>
      </c>
      <c r="E7" s="3">
        <v>6.2512423527526598E-6</v>
      </c>
      <c r="F7">
        <v>4.2195885881080502E-4</v>
      </c>
      <c r="G7">
        <v>3.5801223363519901</v>
      </c>
      <c r="H7">
        <f t="shared" si="0"/>
        <v>6</v>
      </c>
      <c r="I7">
        <v>1.7873825660745799E-3</v>
      </c>
      <c r="J7">
        <v>0.68904927480534495</v>
      </c>
      <c r="K7">
        <v>3.5524177536006002E-4</v>
      </c>
      <c r="L7">
        <v>0.84981915964690702</v>
      </c>
      <c r="O7">
        <f t="shared" si="1"/>
        <v>6</v>
      </c>
      <c r="P7" t="s">
        <v>252</v>
      </c>
      <c r="Q7">
        <v>-1647.0076986250799</v>
      </c>
      <c r="R7">
        <v>1538.22465134815</v>
      </c>
      <c r="S7">
        <v>-4.7998607294978797</v>
      </c>
      <c r="T7" s="3">
        <v>6.2519264540758898E-6</v>
      </c>
      <c r="U7">
        <v>4.2200503565012303E-4</v>
      </c>
      <c r="V7">
        <v>3.5800455370736599</v>
      </c>
    </row>
    <row r="8" spans="1:71" x14ac:dyDescent="0.25">
      <c r="A8" t="s">
        <v>280</v>
      </c>
      <c r="B8">
        <v>-871.17704189184894</v>
      </c>
      <c r="C8">
        <v>740.434453337783</v>
      </c>
      <c r="D8">
        <v>-4.7239650897257901</v>
      </c>
      <c r="E8" s="3">
        <v>8.44309617380949E-6</v>
      </c>
      <c r="F8">
        <v>4.2892490005551798E-4</v>
      </c>
      <c r="G8">
        <v>3.2949502528636199</v>
      </c>
      <c r="H8">
        <f t="shared" si="0"/>
        <v>7</v>
      </c>
      <c r="I8">
        <v>1.41136423861522E-2</v>
      </c>
      <c r="J8">
        <v>0.25935474042726397</v>
      </c>
      <c r="K8">
        <v>3.4660612525067601E-2</v>
      </c>
      <c r="L8" s="4">
        <v>4.0266968816118097E-2</v>
      </c>
      <c r="O8">
        <f t="shared" si="1"/>
        <v>7</v>
      </c>
      <c r="P8" t="s">
        <v>280</v>
      </c>
      <c r="Q8">
        <v>-871.17278657270003</v>
      </c>
      <c r="R8">
        <v>740.43662725082595</v>
      </c>
      <c r="S8">
        <v>-4.7239221153100601</v>
      </c>
      <c r="T8" s="3">
        <v>8.4446233283888308E-6</v>
      </c>
      <c r="U8">
        <v>4.2908327186526801E-4</v>
      </c>
      <c r="V8">
        <v>3.2948064340094598</v>
      </c>
    </row>
    <row r="9" spans="1:71" x14ac:dyDescent="0.25">
      <c r="A9" t="s">
        <v>58</v>
      </c>
      <c r="B9">
        <v>92.558193375148903</v>
      </c>
      <c r="C9">
        <v>126.19413747087</v>
      </c>
      <c r="D9">
        <v>4.7230804852137496</v>
      </c>
      <c r="E9" s="3">
        <v>8.4725906183805995E-6</v>
      </c>
      <c r="F9">
        <v>4.2892490005551798E-4</v>
      </c>
      <c r="G9">
        <v>3.2916433412162598</v>
      </c>
      <c r="H9">
        <f t="shared" si="0"/>
        <v>8</v>
      </c>
      <c r="I9">
        <v>2.1919867686790401E-2</v>
      </c>
      <c r="J9">
        <v>0.159001103918299</v>
      </c>
      <c r="K9">
        <v>4.5361643479196197E-2</v>
      </c>
      <c r="L9" s="4">
        <v>1.8256023057632E-2</v>
      </c>
      <c r="O9">
        <f t="shared" si="1"/>
        <v>8</v>
      </c>
      <c r="P9" t="s">
        <v>58</v>
      </c>
      <c r="Q9">
        <v>92.555971152926702</v>
      </c>
      <c r="R9">
        <v>126.195224427391</v>
      </c>
      <c r="S9">
        <v>4.7229897355008097</v>
      </c>
      <c r="T9" s="3">
        <v>8.4757189504250398E-6</v>
      </c>
      <c r="U9">
        <v>4.2908327186526801E-4</v>
      </c>
      <c r="V9">
        <v>3.29132096827826</v>
      </c>
      <c r="Y9">
        <f>MATCH(Z9,A$2:A$93,0)</f>
        <v>8</v>
      </c>
      <c r="Z9" t="s">
        <v>58</v>
      </c>
      <c r="AA9">
        <v>123.669511540119</v>
      </c>
      <c r="AB9">
        <v>126.19413747087</v>
      </c>
      <c r="AC9">
        <v>2.68994774017145</v>
      </c>
      <c r="AD9">
        <v>8.5443274528801301E-3</v>
      </c>
      <c r="AE9">
        <v>2.75995339152557E-2</v>
      </c>
      <c r="AF9">
        <v>-3.0894367261305198</v>
      </c>
      <c r="AG9">
        <v>126</v>
      </c>
      <c r="AR9" s="3"/>
      <c r="AS9" s="3"/>
    </row>
    <row r="10" spans="1:71" x14ac:dyDescent="0.25">
      <c r="A10" t="s">
        <v>281</v>
      </c>
      <c r="B10">
        <v>-240.32701229048899</v>
      </c>
      <c r="C10">
        <v>171.008181095163</v>
      </c>
      <c r="D10">
        <v>-4.64458205408088</v>
      </c>
      <c r="E10" s="3">
        <v>1.1529363692734101E-5</v>
      </c>
      <c r="F10">
        <v>5.1213728966444604E-4</v>
      </c>
      <c r="G10">
        <v>2.9996710630029102</v>
      </c>
      <c r="H10">
        <f t="shared" si="0"/>
        <v>9</v>
      </c>
      <c r="I10">
        <v>3.8039502684214598E-2</v>
      </c>
      <c r="J10">
        <v>6.2449913337865502E-2</v>
      </c>
      <c r="K10">
        <v>3.3432045607802399E-2</v>
      </c>
      <c r="L10" s="4">
        <v>4.5830466293050501E-2</v>
      </c>
      <c r="O10">
        <f t="shared" si="1"/>
        <v>9</v>
      </c>
      <c r="P10" t="s">
        <v>281</v>
      </c>
      <c r="Q10">
        <v>-240.30370259781799</v>
      </c>
      <c r="R10">
        <v>171.02231152994599</v>
      </c>
      <c r="S10">
        <v>-4.6441859635834204</v>
      </c>
      <c r="T10" s="3">
        <v>1.15473428543545E-5</v>
      </c>
      <c r="U10">
        <v>5.1247106395270004E-4</v>
      </c>
      <c r="V10">
        <v>2.9982233721991101</v>
      </c>
    </row>
    <row r="11" spans="1:71" x14ac:dyDescent="0.25">
      <c r="A11" t="s">
        <v>57</v>
      </c>
      <c r="B11">
        <v>40.692421918553201</v>
      </c>
      <c r="C11">
        <v>59.599373217173898</v>
      </c>
      <c r="D11">
        <v>4.6208997461910899</v>
      </c>
      <c r="E11" s="3">
        <v>1.26453651768999E-5</v>
      </c>
      <c r="F11">
        <v>5.1213728966444604E-4</v>
      </c>
      <c r="G11">
        <v>2.9121656994621099</v>
      </c>
      <c r="H11">
        <f t="shared" si="0"/>
        <v>10</v>
      </c>
      <c r="I11">
        <v>1.4873011446895601E-2</v>
      </c>
      <c r="J11">
        <v>0.246828965047409</v>
      </c>
      <c r="K11">
        <v>8.6412980176063803E-3</v>
      </c>
      <c r="L11">
        <v>0.337187398818032</v>
      </c>
      <c r="O11">
        <f t="shared" si="1"/>
        <v>10</v>
      </c>
      <c r="P11" t="s">
        <v>57</v>
      </c>
      <c r="Q11">
        <v>40.690199696331</v>
      </c>
      <c r="R11">
        <v>59.600460173695701</v>
      </c>
      <c r="S11">
        <v>4.6207352465188096</v>
      </c>
      <c r="T11" s="3">
        <v>1.2653606517350601E-5</v>
      </c>
      <c r="U11">
        <v>5.1247106395270004E-4</v>
      </c>
      <c r="V11">
        <v>2.9115772678252299</v>
      </c>
      <c r="Y11">
        <f>MATCH(Z11,A$2:A$93,0)</f>
        <v>10</v>
      </c>
      <c r="Z11" t="s">
        <v>57</v>
      </c>
      <c r="AA11">
        <v>53.050842428565701</v>
      </c>
      <c r="AB11">
        <v>59.599373217173898</v>
      </c>
      <c r="AC11">
        <v>2.6062089274668399</v>
      </c>
      <c r="AD11">
        <v>1.07444548097468E-2</v>
      </c>
      <c r="AE11">
        <v>3.3638408519745602E-2</v>
      </c>
      <c r="AF11">
        <v>-3.2925233388964199</v>
      </c>
      <c r="AG11">
        <v>130</v>
      </c>
      <c r="AR11" s="3"/>
      <c r="AS11" s="3"/>
    </row>
    <row r="12" spans="1:71" x14ac:dyDescent="0.25">
      <c r="A12" t="s">
        <v>158</v>
      </c>
      <c r="B12">
        <v>-800.06024577251003</v>
      </c>
      <c r="C12">
        <v>792.29491521847797</v>
      </c>
      <c r="D12">
        <v>-4.5477155926017501</v>
      </c>
      <c r="E12" s="3">
        <v>1.6796711410539802E-5</v>
      </c>
      <c r="F12">
        <v>6.1823414005914598E-4</v>
      </c>
      <c r="G12">
        <v>2.6434835690852498</v>
      </c>
      <c r="H12">
        <f t="shared" si="0"/>
        <v>11</v>
      </c>
      <c r="I12">
        <v>3.5756303640360801E-3</v>
      </c>
      <c r="J12">
        <v>0.571248516221876</v>
      </c>
      <c r="K12">
        <v>2.2050306448801099E-2</v>
      </c>
      <c r="L12">
        <v>9.2105442961686101E-2</v>
      </c>
      <c r="O12">
        <f t="shared" si="1"/>
        <v>11</v>
      </c>
      <c r="P12" t="s">
        <v>158</v>
      </c>
      <c r="Q12">
        <v>-800.06024577251003</v>
      </c>
      <c r="R12">
        <v>792.29491521847797</v>
      </c>
      <c r="S12">
        <v>-4.54769238756273</v>
      </c>
      <c r="T12" s="3">
        <v>1.6798386271475801E-5</v>
      </c>
      <c r="U12">
        <v>6.1848603999524498E-4</v>
      </c>
      <c r="V12">
        <v>2.6434183310622799</v>
      </c>
      <c r="Y12">
        <f>MATCH(Z12,A$2:A$93,0)</f>
        <v>11</v>
      </c>
      <c r="Z12" t="s">
        <v>158</v>
      </c>
      <c r="AA12">
        <v>1032.9467302682201</v>
      </c>
      <c r="AB12">
        <v>792.29491521847797</v>
      </c>
      <c r="AC12">
        <v>2.5389850298527401</v>
      </c>
      <c r="AD12">
        <v>1.28682744886953E-2</v>
      </c>
      <c r="AE12">
        <v>3.8817795888494398E-2</v>
      </c>
      <c r="AF12">
        <v>-3.4515833153684099</v>
      </c>
      <c r="AG12">
        <v>134</v>
      </c>
      <c r="AR12" s="3"/>
      <c r="AS12" s="3"/>
    </row>
    <row r="13" spans="1:71" x14ac:dyDescent="0.25">
      <c r="A13" t="s">
        <v>52</v>
      </c>
      <c r="B13">
        <v>0.65144858033617004</v>
      </c>
      <c r="C13">
        <v>0.97983634759782601</v>
      </c>
      <c r="D13">
        <v>4.5252356875608202</v>
      </c>
      <c r="E13" s="3">
        <v>1.83180485943451E-5</v>
      </c>
      <c r="F13">
        <v>6.1823414005914598E-4</v>
      </c>
      <c r="G13">
        <v>2.5614843186353</v>
      </c>
      <c r="H13">
        <f t="shared" si="0"/>
        <v>12</v>
      </c>
      <c r="I13">
        <v>1.5270528621454901E-3</v>
      </c>
      <c r="J13">
        <v>0.71150544121025106</v>
      </c>
      <c r="K13">
        <v>6.6608391843991904E-3</v>
      </c>
      <c r="L13">
        <v>0.35318223563300599</v>
      </c>
      <c r="O13">
        <f t="shared" si="1"/>
        <v>12</v>
      </c>
      <c r="P13" t="s">
        <v>52</v>
      </c>
      <c r="Q13">
        <v>0.64922635811394802</v>
      </c>
      <c r="R13">
        <v>0.98092330411956496</v>
      </c>
      <c r="S13">
        <v>4.5167820632035101</v>
      </c>
      <c r="T13" s="3">
        <v>1.8924181097626001E-5</v>
      </c>
      <c r="U13">
        <v>6.3869111204487797E-4</v>
      </c>
      <c r="V13">
        <v>2.5307336161156102</v>
      </c>
      <c r="Y13">
        <f>MATCH(Z13,A$2:A$93,0)</f>
        <v>12</v>
      </c>
      <c r="Z13" t="s">
        <v>52</v>
      </c>
      <c r="AA13">
        <v>1.1793690414215701</v>
      </c>
      <c r="AB13">
        <v>0.97983634759782601</v>
      </c>
      <c r="AC13">
        <v>3.5074035004401498</v>
      </c>
      <c r="AD13">
        <v>7.1381605945484798E-4</v>
      </c>
      <c r="AE13">
        <v>3.30139927497867E-3</v>
      </c>
      <c r="AF13">
        <v>-0.83567064950933101</v>
      </c>
      <c r="AG13">
        <v>88</v>
      </c>
    </row>
    <row r="14" spans="1:71" x14ac:dyDescent="0.25">
      <c r="A14" t="s">
        <v>53</v>
      </c>
      <c r="B14">
        <v>3.6692337700118198</v>
      </c>
      <c r="C14">
        <v>4.4188577799891302</v>
      </c>
      <c r="D14">
        <v>4.3508650729021197</v>
      </c>
      <c r="E14" s="3">
        <v>3.5596501687558598E-5</v>
      </c>
      <c r="F14">
        <v>1.10896793718933E-3</v>
      </c>
      <c r="G14">
        <v>1.9341578091534799</v>
      </c>
      <c r="H14">
        <f t="shared" si="0"/>
        <v>13</v>
      </c>
      <c r="I14">
        <v>1.9222312229396601E-2</v>
      </c>
      <c r="J14">
        <v>0.187495298675981</v>
      </c>
      <c r="K14">
        <v>4.91769915278868E-2</v>
      </c>
      <c r="L14" s="4">
        <v>1.45344714026952E-2</v>
      </c>
      <c r="O14">
        <f t="shared" si="1"/>
        <v>13</v>
      </c>
      <c r="P14" t="s">
        <v>53</v>
      </c>
      <c r="Q14">
        <v>3.6670115477895999</v>
      </c>
      <c r="R14">
        <v>4.4199447365108702</v>
      </c>
      <c r="S14">
        <v>4.3489630409038798</v>
      </c>
      <c r="T14" s="3">
        <v>3.5852794596536702E-5</v>
      </c>
      <c r="U14">
        <v>1.11695244704595E-3</v>
      </c>
      <c r="V14">
        <v>1.9274241912134999</v>
      </c>
    </row>
    <row r="15" spans="1:71" x14ac:dyDescent="0.25">
      <c r="A15" t="s">
        <v>61</v>
      </c>
      <c r="B15">
        <v>43.568874905182497</v>
      </c>
      <c r="C15">
        <v>72.272403829532607</v>
      </c>
      <c r="D15">
        <v>4.2811147163483998</v>
      </c>
      <c r="E15" s="3">
        <v>4.6239799863679098E-5</v>
      </c>
      <c r="F15">
        <v>1.3376513531992899E-3</v>
      </c>
      <c r="G15">
        <v>1.6876609012703401</v>
      </c>
      <c r="H15">
        <f t="shared" si="0"/>
        <v>14</v>
      </c>
      <c r="I15">
        <v>1.18757666369111E-2</v>
      </c>
      <c r="J15">
        <v>0.30111142767857502</v>
      </c>
      <c r="K15">
        <v>1.44379862291433E-3</v>
      </c>
      <c r="L15">
        <v>0.69333415151614697</v>
      </c>
      <c r="O15">
        <f t="shared" si="1"/>
        <v>14</v>
      </c>
      <c r="P15" t="s">
        <v>61</v>
      </c>
      <c r="Q15">
        <v>43.566652682960303</v>
      </c>
      <c r="R15">
        <v>72.273490786054396</v>
      </c>
      <c r="S15">
        <v>4.2809741118484199</v>
      </c>
      <c r="T15" s="3">
        <v>4.6264457577846398E-5</v>
      </c>
      <c r="U15">
        <v>1.3383646656448399E-3</v>
      </c>
      <c r="V15">
        <v>1.68718993912255</v>
      </c>
      <c r="Y15">
        <f>MATCH(Z15,A$2:A$93,0)</f>
        <v>14</v>
      </c>
      <c r="Z15" t="s">
        <v>61</v>
      </c>
      <c r="AA15">
        <v>75.869743200207793</v>
      </c>
      <c r="AB15">
        <v>72.272403829532607</v>
      </c>
      <c r="AC15">
        <v>3.24542465956779</v>
      </c>
      <c r="AD15">
        <v>1.6573222250835899E-3</v>
      </c>
      <c r="AE15">
        <v>6.9539190268971098E-3</v>
      </c>
      <c r="AF15">
        <v>-1.60923522007557</v>
      </c>
      <c r="AG15">
        <v>97</v>
      </c>
      <c r="AR15" s="3"/>
      <c r="AS15" s="3"/>
    </row>
    <row r="16" spans="1:71" x14ac:dyDescent="0.25">
      <c r="A16" t="s">
        <v>36</v>
      </c>
      <c r="B16">
        <v>-1511.8469048536199</v>
      </c>
      <c r="C16">
        <v>1820.8576224021699</v>
      </c>
      <c r="D16">
        <v>-4.2360243126098798</v>
      </c>
      <c r="E16" s="3">
        <v>5.4688346475357203E-5</v>
      </c>
      <c r="F16">
        <v>1.4020676833716801E-3</v>
      </c>
      <c r="G16">
        <v>1.5297009075241199</v>
      </c>
      <c r="H16">
        <f t="shared" si="0"/>
        <v>15</v>
      </c>
      <c r="I16">
        <v>7.9383638414753502E-2</v>
      </c>
      <c r="J16" s="4">
        <v>6.51110934058518E-3</v>
      </c>
      <c r="K16">
        <v>2.4544939962576E-2</v>
      </c>
      <c r="L16">
        <v>9.5572801217980494E-2</v>
      </c>
      <c r="O16">
        <f t="shared" si="1"/>
        <v>15</v>
      </c>
      <c r="P16" t="s">
        <v>36</v>
      </c>
      <c r="Q16">
        <v>-1511.8469048536199</v>
      </c>
      <c r="R16">
        <v>1820.8576224021699</v>
      </c>
      <c r="S16">
        <v>-4.2360026976541398</v>
      </c>
      <c r="T16" s="3">
        <v>5.4693167548049802E-5</v>
      </c>
      <c r="U16">
        <v>1.41425770709983E-3</v>
      </c>
      <c r="V16">
        <v>1.5296493588203399</v>
      </c>
      <c r="Y16">
        <f>MATCH(Z16,A$2:A$93,0)</f>
        <v>15</v>
      </c>
      <c r="Z16" t="s">
        <v>36</v>
      </c>
      <c r="AA16">
        <v>2438.2119407585201</v>
      </c>
      <c r="AB16">
        <v>1820.8576224021699</v>
      </c>
      <c r="AC16">
        <v>2.9404071204274702</v>
      </c>
      <c r="AD16">
        <v>4.1836168517970299E-3</v>
      </c>
      <c r="AE16">
        <v>1.5202964809655301E-2</v>
      </c>
      <c r="AF16">
        <v>-2.4500298952187398</v>
      </c>
      <c r="AG16">
        <v>112</v>
      </c>
      <c r="AR16" s="3"/>
      <c r="AS16" s="3"/>
    </row>
    <row r="17" spans="1:56" x14ac:dyDescent="0.25">
      <c r="A17" t="s">
        <v>17</v>
      </c>
      <c r="B17">
        <v>62.368487428769399</v>
      </c>
      <c r="C17">
        <v>34.8433108862003</v>
      </c>
      <c r="D17">
        <v>4.2325858606322404</v>
      </c>
      <c r="E17" s="3">
        <v>5.5390328231967603E-5</v>
      </c>
      <c r="F17">
        <v>1.4020676833716801E-3</v>
      </c>
      <c r="G17">
        <v>1.51770064059307</v>
      </c>
      <c r="H17">
        <f t="shared" si="0"/>
        <v>16</v>
      </c>
      <c r="I17">
        <v>0.10745687347112499</v>
      </c>
      <c r="J17" s="4">
        <v>1.4235021154570301E-3</v>
      </c>
      <c r="K17">
        <v>1.4583437496542601E-3</v>
      </c>
      <c r="L17">
        <v>0.72149060206661597</v>
      </c>
      <c r="O17">
        <f t="shared" si="1"/>
        <v>16</v>
      </c>
      <c r="P17" t="s">
        <v>17</v>
      </c>
      <c r="Q17">
        <v>62.332837310566099</v>
      </c>
      <c r="R17">
        <v>34.862876103591603</v>
      </c>
      <c r="S17">
        <v>4.2302532974131699</v>
      </c>
      <c r="T17" s="3">
        <v>5.58719094162894E-5</v>
      </c>
      <c r="U17">
        <v>1.41425770709983E-3</v>
      </c>
      <c r="V17">
        <v>1.5095876009526299</v>
      </c>
    </row>
    <row r="18" spans="1:56" x14ac:dyDescent="0.25">
      <c r="A18" t="s">
        <v>33</v>
      </c>
      <c r="B18">
        <v>-372.53375496417499</v>
      </c>
      <c r="C18">
        <v>551.91159365576095</v>
      </c>
      <c r="D18">
        <v>-4.1550238680985698</v>
      </c>
      <c r="E18" s="3">
        <v>7.3736515359654095E-5</v>
      </c>
      <c r="F18">
        <v>1.75666404239176E-3</v>
      </c>
      <c r="G18">
        <v>1.2487322990371801</v>
      </c>
      <c r="H18">
        <f t="shared" si="0"/>
        <v>17</v>
      </c>
      <c r="I18">
        <v>3.38410280292624E-2</v>
      </c>
      <c r="J18">
        <v>7.9196995849901294E-2</v>
      </c>
      <c r="K18">
        <v>5.4303211429387304E-3</v>
      </c>
      <c r="L18">
        <v>0.49609891640947201</v>
      </c>
      <c r="O18">
        <f t="shared" si="1"/>
        <v>17</v>
      </c>
      <c r="P18" t="s">
        <v>33</v>
      </c>
      <c r="Q18">
        <v>-372.52949964502602</v>
      </c>
      <c r="R18">
        <v>551.91376756880402</v>
      </c>
      <c r="S18">
        <v>-4.1549736091981604</v>
      </c>
      <c r="T18" s="3">
        <v>7.3750661773333795E-5</v>
      </c>
      <c r="U18">
        <v>1.75700105989413E-3</v>
      </c>
      <c r="V18">
        <v>1.24858405459438</v>
      </c>
      <c r="Y18">
        <f>MATCH(Z18,A$2:A$93,0)</f>
        <v>17</v>
      </c>
      <c r="Z18" t="s">
        <v>33</v>
      </c>
      <c r="AA18">
        <v>962.00880502241102</v>
      </c>
      <c r="AB18">
        <v>551.91159365576095</v>
      </c>
      <c r="AC18">
        <v>4.7854383772862201</v>
      </c>
      <c r="AD18" s="3">
        <v>6.79786336097995E-6</v>
      </c>
      <c r="AE18" s="3">
        <v>4.9405899784264998E-5</v>
      </c>
      <c r="AF18">
        <v>3.5254135311183101</v>
      </c>
      <c r="AG18">
        <v>56</v>
      </c>
      <c r="AR18" s="3"/>
      <c r="AS18" s="3"/>
      <c r="BC18" s="3"/>
    </row>
    <row r="19" spans="1:56" x14ac:dyDescent="0.25">
      <c r="A19" t="s">
        <v>282</v>
      </c>
      <c r="B19">
        <v>-385.58437204729597</v>
      </c>
      <c r="C19">
        <v>368.14314375402199</v>
      </c>
      <c r="D19">
        <v>-4.0612717591624001</v>
      </c>
      <c r="E19">
        <v>1.03765229239068E-4</v>
      </c>
      <c r="F19">
        <v>2.2237739506841001E-3</v>
      </c>
      <c r="G19">
        <v>0.92810116016792299</v>
      </c>
      <c r="H19">
        <f t="shared" si="0"/>
        <v>18</v>
      </c>
      <c r="I19">
        <v>4.1479891812150598E-3</v>
      </c>
      <c r="J19">
        <v>0.54190326524928201</v>
      </c>
      <c r="K19">
        <v>1.7899344944279901E-3</v>
      </c>
      <c r="L19">
        <v>0.70442043768942997</v>
      </c>
      <c r="O19">
        <f t="shared" si="1"/>
        <v>18</v>
      </c>
      <c r="P19" t="s">
        <v>282</v>
      </c>
      <c r="Q19">
        <v>-385.57373374942301</v>
      </c>
      <c r="R19">
        <v>368.14857853663</v>
      </c>
      <c r="S19">
        <v>-4.0611584601589303</v>
      </c>
      <c r="T19">
        <v>1.03808503896262E-4</v>
      </c>
      <c r="U19">
        <v>2.2411144544307602E-3</v>
      </c>
      <c r="V19">
        <v>0.92774283821652703</v>
      </c>
    </row>
    <row r="20" spans="1:56" x14ac:dyDescent="0.25">
      <c r="A20" t="s">
        <v>55</v>
      </c>
      <c r="B20">
        <v>2.5515166626855801</v>
      </c>
      <c r="C20">
        <v>4.1361435450000004</v>
      </c>
      <c r="D20">
        <v>4.0597845516084003</v>
      </c>
      <c r="E20">
        <v>1.0432519768641401E-4</v>
      </c>
      <c r="F20">
        <v>2.2237739506841001E-3</v>
      </c>
      <c r="G20">
        <v>0.92305507586637503</v>
      </c>
      <c r="H20">
        <f t="shared" si="0"/>
        <v>19</v>
      </c>
      <c r="I20">
        <v>2.16947711111132E-2</v>
      </c>
      <c r="J20">
        <v>0.16118168308085501</v>
      </c>
      <c r="K20">
        <v>2.8594997357028099E-2</v>
      </c>
      <c r="L20">
        <v>9.7357176664711095E-2</v>
      </c>
      <c r="O20">
        <f t="shared" si="1"/>
        <v>19</v>
      </c>
      <c r="P20" t="s">
        <v>55</v>
      </c>
      <c r="Q20">
        <v>2.5492944404633602</v>
      </c>
      <c r="R20">
        <v>4.1372305015217403</v>
      </c>
      <c r="S20">
        <v>4.0576394719454303</v>
      </c>
      <c r="T20">
        <v>1.0513870280045499E-4</v>
      </c>
      <c r="U20">
        <v>2.2411144544307602E-3</v>
      </c>
      <c r="V20">
        <v>0.915805253146877</v>
      </c>
      <c r="Y20">
        <f>MATCH(Z20,A$2:A$93,0)</f>
        <v>19</v>
      </c>
      <c r="Z20" t="s">
        <v>55</v>
      </c>
      <c r="AA20">
        <v>5.6550155090496697</v>
      </c>
      <c r="AB20">
        <v>4.1361435450000004</v>
      </c>
      <c r="AC20">
        <v>3.8566368468413499</v>
      </c>
      <c r="AD20">
        <v>2.1795038025451601E-4</v>
      </c>
      <c r="AE20">
        <v>1.13725390722549E-3</v>
      </c>
      <c r="AF20">
        <v>0.26439131297677199</v>
      </c>
      <c r="AG20">
        <v>78</v>
      </c>
    </row>
    <row r="21" spans="1:56" x14ac:dyDescent="0.25">
      <c r="A21" t="s">
        <v>283</v>
      </c>
      <c r="B21">
        <v>-129.47726569365599</v>
      </c>
      <c r="C21">
        <v>117.682192673457</v>
      </c>
      <c r="D21">
        <v>-4.0002881073246197</v>
      </c>
      <c r="E21">
        <v>1.2926326844240601E-4</v>
      </c>
      <c r="F21">
        <v>2.6175811859587301E-3</v>
      </c>
      <c r="G21">
        <v>0.72222701493277397</v>
      </c>
      <c r="H21">
        <f t="shared" si="0"/>
        <v>20</v>
      </c>
      <c r="I21">
        <v>5.2172441439221499E-2</v>
      </c>
      <c r="J21" s="4">
        <v>2.8528450853415599E-2</v>
      </c>
      <c r="K21">
        <v>1.8471335672714102E-2</v>
      </c>
      <c r="L21">
        <v>0.19293980864365501</v>
      </c>
      <c r="O21">
        <f t="shared" si="1"/>
        <v>20</v>
      </c>
      <c r="P21" t="s">
        <v>283</v>
      </c>
      <c r="Q21">
        <v>-129.462844889873</v>
      </c>
      <c r="R21">
        <v>117.700670934326</v>
      </c>
      <c r="S21">
        <v>-4.0001109987827403</v>
      </c>
      <c r="T21">
        <v>1.2934625074718801E-4</v>
      </c>
      <c r="U21">
        <v>2.61926157763056E-3</v>
      </c>
      <c r="V21">
        <v>0.72165913696037698</v>
      </c>
    </row>
    <row r="22" spans="1:56" x14ac:dyDescent="0.25">
      <c r="A22" t="s">
        <v>284</v>
      </c>
      <c r="B22">
        <v>-26.7382548099371</v>
      </c>
      <c r="C22">
        <v>23.6488063225978</v>
      </c>
      <c r="D22">
        <v>-3.9108942814071601</v>
      </c>
      <c r="E22">
        <v>1.7773446819987899E-4</v>
      </c>
      <c r="F22">
        <v>3.4277361724262402E-3</v>
      </c>
      <c r="G22">
        <v>0.42435894831488902</v>
      </c>
      <c r="H22">
        <f t="shared" si="0"/>
        <v>21</v>
      </c>
      <c r="I22">
        <v>3.8808303308468697E-2</v>
      </c>
      <c r="J22">
        <v>5.9809578452444098E-2</v>
      </c>
      <c r="K22">
        <v>3.0615303524938599E-2</v>
      </c>
      <c r="L22">
        <v>9.1155229458105794E-2</v>
      </c>
      <c r="O22">
        <f t="shared" si="1"/>
        <v>21</v>
      </c>
      <c r="P22" t="s">
        <v>284</v>
      </c>
      <c r="Q22">
        <v>-26.6903588288497</v>
      </c>
      <c r="R22">
        <v>23.6977193660761</v>
      </c>
      <c r="S22">
        <v>-3.9069653438568701</v>
      </c>
      <c r="T22">
        <v>1.8022244218626201E-4</v>
      </c>
      <c r="U22">
        <v>3.4757185278779198E-3</v>
      </c>
      <c r="V22">
        <v>0.41140364125370399</v>
      </c>
    </row>
    <row r="23" spans="1:56" x14ac:dyDescent="0.25">
      <c r="A23" t="s">
        <v>65</v>
      </c>
      <c r="B23">
        <v>2.6105342183059101</v>
      </c>
      <c r="C23">
        <v>4.9075894594021703</v>
      </c>
      <c r="D23">
        <v>3.8537884709002301</v>
      </c>
      <c r="E23">
        <v>2.1732831887923999E-4</v>
      </c>
      <c r="F23">
        <v>4.0008167793678202E-3</v>
      </c>
      <c r="G23">
        <v>0.23655909706654199</v>
      </c>
      <c r="H23">
        <f t="shared" si="0"/>
        <v>22</v>
      </c>
      <c r="I23">
        <v>9.2437528257061103E-3</v>
      </c>
      <c r="J23">
        <v>0.36193156439735702</v>
      </c>
      <c r="K23">
        <v>1.6119533374022699E-3</v>
      </c>
      <c r="L23">
        <v>0.68179593398588301</v>
      </c>
      <c r="O23">
        <f t="shared" si="1"/>
        <v>22</v>
      </c>
      <c r="P23" t="s">
        <v>65</v>
      </c>
      <c r="Q23">
        <v>2.6083119960836898</v>
      </c>
      <c r="R23">
        <v>4.9086764159239102</v>
      </c>
      <c r="S23">
        <v>3.8519414334178999</v>
      </c>
      <c r="T23">
        <v>2.1874127206562E-4</v>
      </c>
      <c r="U23">
        <v>4.0268279630261902E-3</v>
      </c>
      <c r="V23">
        <v>0.23054621857049001</v>
      </c>
      <c r="Y23">
        <f>MATCH(Z23,A$2:A$93,0)</f>
        <v>22</v>
      </c>
      <c r="Z23" t="s">
        <v>65</v>
      </c>
      <c r="AA23">
        <v>5.6103872662827996</v>
      </c>
      <c r="AB23">
        <v>4.9075894594021703</v>
      </c>
      <c r="AC23">
        <v>3.5246483756526801</v>
      </c>
      <c r="AD23">
        <v>6.7432493160480102E-4</v>
      </c>
      <c r="AE23">
        <v>3.1604574331192499E-3</v>
      </c>
      <c r="AF23">
        <v>-0.78315578319872603</v>
      </c>
      <c r="AG23">
        <v>86</v>
      </c>
      <c r="BC23" s="3"/>
    </row>
    <row r="24" spans="1:56" x14ac:dyDescent="0.25">
      <c r="A24" t="s">
        <v>56</v>
      </c>
      <c r="B24">
        <v>18.2419169198402</v>
      </c>
      <c r="C24">
        <v>36.093114284326099</v>
      </c>
      <c r="D24">
        <v>3.7997070979170799</v>
      </c>
      <c r="E24">
        <v>2.6248479542614103E-4</v>
      </c>
      <c r="F24">
        <v>4.6220148759820497E-3</v>
      </c>
      <c r="G24">
        <v>6.0520401874721401E-2</v>
      </c>
      <c r="H24">
        <f t="shared" si="0"/>
        <v>23</v>
      </c>
      <c r="I24">
        <v>4.0384622030642199E-2</v>
      </c>
      <c r="J24">
        <v>5.4753991133348098E-2</v>
      </c>
      <c r="K24">
        <v>8.2607391631566197E-3</v>
      </c>
      <c r="L24">
        <v>0.33914709689966199</v>
      </c>
      <c r="O24">
        <f t="shared" si="1"/>
        <v>23</v>
      </c>
      <c r="P24" t="s">
        <v>56</v>
      </c>
      <c r="Q24">
        <v>18.239694697617999</v>
      </c>
      <c r="R24">
        <v>36.094201240847802</v>
      </c>
      <c r="S24">
        <v>3.7994375462687699</v>
      </c>
      <c r="T24">
        <v>2.62732253462082E-4</v>
      </c>
      <c r="U24">
        <v>4.6263722892236096E-3</v>
      </c>
      <c r="V24">
        <v>5.9676671020046299E-2</v>
      </c>
      <c r="Y24">
        <f>MATCH(Z24,A$2:A$93,0)</f>
        <v>23</v>
      </c>
      <c r="Z24" t="s">
        <v>56</v>
      </c>
      <c r="AA24">
        <v>70.266512945371701</v>
      </c>
      <c r="AB24">
        <v>36.093114284326099</v>
      </c>
      <c r="AC24">
        <v>6.3992970229092698</v>
      </c>
      <c r="AD24" s="3">
        <v>7.2695754910062499E-9</v>
      </c>
      <c r="AE24" s="3">
        <v>1.18348688993582E-7</v>
      </c>
      <c r="AF24">
        <v>10.053139276984</v>
      </c>
      <c r="AG24">
        <v>25</v>
      </c>
      <c r="AR24" s="3"/>
      <c r="AS24" s="3"/>
      <c r="BC24" s="3"/>
      <c r="BD24" s="3"/>
    </row>
    <row r="25" spans="1:56" x14ac:dyDescent="0.25">
      <c r="A25" t="s">
        <v>46</v>
      </c>
      <c r="B25">
        <v>-293.880300574383</v>
      </c>
      <c r="C25">
        <v>312.05230275760903</v>
      </c>
      <c r="D25">
        <v>-3.73724223270758</v>
      </c>
      <c r="E25">
        <v>3.2576505808044198E-4</v>
      </c>
      <c r="F25">
        <v>5.3636740107231599E-3</v>
      </c>
      <c r="G25">
        <v>-0.140577260516872</v>
      </c>
      <c r="H25">
        <f t="shared" si="0"/>
        <v>24</v>
      </c>
      <c r="I25" s="3">
        <v>3.8034867417158198E-5</v>
      </c>
      <c r="J25">
        <v>0.95347314435713104</v>
      </c>
      <c r="K25">
        <v>1.9970126615615601E-2</v>
      </c>
      <c r="L25">
        <v>0.16993608560385101</v>
      </c>
      <c r="O25">
        <f t="shared" si="1"/>
        <v>24</v>
      </c>
      <c r="P25" t="s">
        <v>46</v>
      </c>
      <c r="Q25">
        <v>-293.86966227650998</v>
      </c>
      <c r="R25">
        <v>312.05773754021698</v>
      </c>
      <c r="S25">
        <v>-3.7371123657932901</v>
      </c>
      <c r="T25">
        <v>3.2591231091199199E-4</v>
      </c>
      <c r="U25">
        <v>5.4997702466398702E-3</v>
      </c>
      <c r="V25">
        <v>-0.140962938242221</v>
      </c>
    </row>
    <row r="26" spans="1:56" x14ac:dyDescent="0.25">
      <c r="A26" t="s">
        <v>51</v>
      </c>
      <c r="B26">
        <v>0.143702884775886</v>
      </c>
      <c r="C26">
        <v>0.187140716532609</v>
      </c>
      <c r="D26">
        <v>3.7325259114712002</v>
      </c>
      <c r="E26">
        <v>3.3109098831624501E-4</v>
      </c>
      <c r="F26">
        <v>5.3636740107231599E-3</v>
      </c>
      <c r="G26">
        <v>-0.15566281303143301</v>
      </c>
      <c r="H26">
        <f t="shared" si="0"/>
        <v>26</v>
      </c>
      <c r="I26">
        <v>4.7017896584247197E-3</v>
      </c>
      <c r="J26">
        <v>0.51603523166662801</v>
      </c>
      <c r="K26">
        <v>5.0505035913666702E-2</v>
      </c>
      <c r="L26" s="4">
        <v>3.9723599744800699E-2</v>
      </c>
      <c r="O26">
        <f t="shared" si="1"/>
        <v>26</v>
      </c>
      <c r="P26" t="s">
        <v>78</v>
      </c>
      <c r="Q26">
        <v>0.53082441764586297</v>
      </c>
      <c r="R26">
        <v>1.39550033127174</v>
      </c>
      <c r="S26">
        <v>3.7011888894282099</v>
      </c>
      <c r="T26">
        <v>3.6864082447702902E-4</v>
      </c>
      <c r="U26">
        <v>5.7872412020097E-3</v>
      </c>
      <c r="V26">
        <v>-0.25551418468183801</v>
      </c>
    </row>
    <row r="27" spans="1:56" x14ac:dyDescent="0.25">
      <c r="A27" t="s">
        <v>78</v>
      </c>
      <c r="B27">
        <v>0.53304663986808498</v>
      </c>
      <c r="C27">
        <v>1.39441337475</v>
      </c>
      <c r="D27">
        <v>3.70680422999685</v>
      </c>
      <c r="E27">
        <v>3.6162577705338699E-4</v>
      </c>
      <c r="F27">
        <v>5.6330169117931404E-3</v>
      </c>
      <c r="G27">
        <v>-0.237691656727756</v>
      </c>
      <c r="H27">
        <f t="shared" si="0"/>
        <v>25</v>
      </c>
      <c r="I27">
        <v>5.4319866034868498E-2</v>
      </c>
      <c r="J27">
        <v>2.53639789518008E-2</v>
      </c>
      <c r="K27">
        <v>6.0943399447102302E-2</v>
      </c>
      <c r="L27" s="4">
        <v>1.6602180515536899E-2</v>
      </c>
      <c r="O27">
        <f t="shared" si="1"/>
        <v>25</v>
      </c>
      <c r="P27" t="s">
        <v>51</v>
      </c>
      <c r="Q27">
        <v>0.14148066255366401</v>
      </c>
      <c r="R27">
        <v>0.18822767305434801</v>
      </c>
      <c r="S27">
        <v>3.6908505330266101</v>
      </c>
      <c r="T27">
        <v>3.8189217510920198E-4</v>
      </c>
      <c r="U27">
        <v>5.7872412020097E-3</v>
      </c>
      <c r="V27">
        <v>-0.28833097538552699</v>
      </c>
      <c r="Y27">
        <f>MATCH(Z27,A$2:A$93,0)</f>
        <v>26</v>
      </c>
      <c r="Z27" t="s">
        <v>78</v>
      </c>
      <c r="AA27">
        <v>2.31841945951312</v>
      </c>
      <c r="AB27">
        <v>1.39441337475</v>
      </c>
      <c r="AC27">
        <v>7.1216868214362297</v>
      </c>
      <c r="AD27" s="3">
        <v>2.7272716246162701E-10</v>
      </c>
      <c r="AE27" s="3">
        <v>8.5384580862986206E-9</v>
      </c>
      <c r="AF27">
        <v>13.204208946772299</v>
      </c>
      <c r="AG27">
        <v>13</v>
      </c>
      <c r="AR27" s="3"/>
      <c r="AS27" s="3"/>
      <c r="BC27" s="3"/>
      <c r="BD27" s="3"/>
    </row>
    <row r="28" spans="1:56" x14ac:dyDescent="0.25">
      <c r="A28" t="s">
        <v>20</v>
      </c>
      <c r="B28">
        <v>-1720.8098747777799</v>
      </c>
      <c r="C28">
        <v>1768.6704320214001</v>
      </c>
      <c r="D28">
        <v>-3.6878772033390401</v>
      </c>
      <c r="E28">
        <v>3.8578438792256399E-4</v>
      </c>
      <c r="F28">
        <v>5.7867658188384503E-3</v>
      </c>
      <c r="G28">
        <v>-0.29778712702973498</v>
      </c>
      <c r="H28">
        <f t="shared" si="0"/>
        <v>27</v>
      </c>
      <c r="I28">
        <v>9.0756270746697992E-3</v>
      </c>
      <c r="J28">
        <v>0.36635427159753398</v>
      </c>
      <c r="K28">
        <v>2.4844557755731001E-3</v>
      </c>
      <c r="L28">
        <v>0.56694245579952596</v>
      </c>
      <c r="O28">
        <f t="shared" si="1"/>
        <v>27</v>
      </c>
      <c r="P28" t="s">
        <v>20</v>
      </c>
      <c r="Q28">
        <v>-1720.80774711821</v>
      </c>
      <c r="R28">
        <v>1768.67151897792</v>
      </c>
      <c r="S28">
        <v>-3.6878545816606398</v>
      </c>
      <c r="T28">
        <v>3.8581608013398E-4</v>
      </c>
      <c r="U28">
        <v>5.7872412020097E-3</v>
      </c>
      <c r="V28">
        <v>-0.29782839389690002</v>
      </c>
    </row>
    <row r="29" spans="1:56" x14ac:dyDescent="0.25">
      <c r="A29" t="s">
        <v>54</v>
      </c>
      <c r="B29">
        <v>-534.09770450373003</v>
      </c>
      <c r="C29">
        <v>585.81603539923901</v>
      </c>
      <c r="D29">
        <v>-3.6708565796759398</v>
      </c>
      <c r="E29">
        <v>4.08812151156413E-4</v>
      </c>
      <c r="F29">
        <v>5.9131757577981199E-3</v>
      </c>
      <c r="G29">
        <v>-0.35163701261914798</v>
      </c>
      <c r="H29">
        <f t="shared" si="0"/>
        <v>28</v>
      </c>
      <c r="I29">
        <v>2.5411659850891999E-2</v>
      </c>
      <c r="J29">
        <v>0.129057617337486</v>
      </c>
      <c r="K29">
        <v>4.3024566970180098E-3</v>
      </c>
      <c r="L29">
        <v>0.50825598762774304</v>
      </c>
      <c r="O29">
        <f t="shared" si="1"/>
        <v>28</v>
      </c>
      <c r="P29" t="s">
        <v>54</v>
      </c>
      <c r="Q29">
        <v>-534.09770450373003</v>
      </c>
      <c r="R29">
        <v>585.81603539923901</v>
      </c>
      <c r="S29">
        <v>-3.6708378490534002</v>
      </c>
      <c r="T29">
        <v>4.0884020068178802E-4</v>
      </c>
      <c r="U29">
        <v>5.9135814741472998E-3</v>
      </c>
      <c r="V29">
        <v>-0.35166556758790302</v>
      </c>
    </row>
    <row r="30" spans="1:56" x14ac:dyDescent="0.25">
      <c r="A30" t="s">
        <v>285</v>
      </c>
      <c r="B30">
        <v>-6.9837095569995196</v>
      </c>
      <c r="C30">
        <v>4.2885202764999999</v>
      </c>
      <c r="D30">
        <v>-3.6374907674112902</v>
      </c>
      <c r="E30">
        <v>4.5779337604802899E-4</v>
      </c>
      <c r="F30">
        <v>6.2948138019043396E-3</v>
      </c>
      <c r="G30">
        <v>-0.456667808538189</v>
      </c>
      <c r="H30">
        <f t="shared" si="0"/>
        <v>30</v>
      </c>
      <c r="I30">
        <v>3.5029238704342998E-2</v>
      </c>
      <c r="J30">
        <v>7.4024461632699504E-2</v>
      </c>
      <c r="K30">
        <v>5.7443671989043002E-2</v>
      </c>
      <c r="L30" s="4">
        <v>2.15297172001334E-2</v>
      </c>
      <c r="O30">
        <f t="shared" si="1"/>
        <v>30</v>
      </c>
      <c r="P30" t="s">
        <v>63</v>
      </c>
      <c r="Q30">
        <v>-4305.9155432389098</v>
      </c>
      <c r="R30">
        <v>3952.99096904206</v>
      </c>
      <c r="S30">
        <v>-3.6320364944226302</v>
      </c>
      <c r="T30">
        <v>4.6631390561869602E-4</v>
      </c>
      <c r="U30">
        <v>6.38528310374373E-3</v>
      </c>
      <c r="V30">
        <v>-0.473738759592987</v>
      </c>
    </row>
    <row r="31" spans="1:56" x14ac:dyDescent="0.25">
      <c r="A31" t="s">
        <v>63</v>
      </c>
      <c r="B31">
        <v>-4305.9155432389098</v>
      </c>
      <c r="C31">
        <v>3952.99096904206</v>
      </c>
      <c r="D31">
        <v>-3.63205502761955</v>
      </c>
      <c r="E31">
        <v>4.6628250384476598E-4</v>
      </c>
      <c r="F31">
        <v>6.2948138019043396E-3</v>
      </c>
      <c r="G31">
        <v>-0.47371168908746902</v>
      </c>
      <c r="H31">
        <f t="shared" si="0"/>
        <v>29</v>
      </c>
      <c r="I31">
        <v>3.7525779085480597E-2</v>
      </c>
      <c r="J31">
        <v>6.4282002630592097E-2</v>
      </c>
      <c r="K31">
        <v>3.5997285956794897E-2</v>
      </c>
      <c r="L31">
        <v>6.2583347945760495E-2</v>
      </c>
      <c r="O31">
        <f t="shared" si="1"/>
        <v>29</v>
      </c>
      <c r="P31" t="s">
        <v>285</v>
      </c>
      <c r="Q31">
        <v>-6.9454589659829802</v>
      </c>
      <c r="R31">
        <v>4.3591724504130402</v>
      </c>
      <c r="S31">
        <v>-3.6278312675359299</v>
      </c>
      <c r="T31">
        <v>4.7298393361064702E-4</v>
      </c>
      <c r="U31">
        <v>6.38528310374373E-3</v>
      </c>
      <c r="V31">
        <v>-0.48691131383112901</v>
      </c>
    </row>
    <row r="32" spans="1:56" x14ac:dyDescent="0.25">
      <c r="A32" t="s">
        <v>70</v>
      </c>
      <c r="B32">
        <v>3.5321083374581601</v>
      </c>
      <c r="C32">
        <v>6.6074154263912996</v>
      </c>
      <c r="D32">
        <v>3.6064361976183901</v>
      </c>
      <c r="E32">
        <v>5.0834135959530095E-4</v>
      </c>
      <c r="F32">
        <v>6.4714032372579899E-3</v>
      </c>
      <c r="G32">
        <v>-0.55378585888440601</v>
      </c>
      <c r="H32">
        <f t="shared" si="0"/>
        <v>31</v>
      </c>
      <c r="I32">
        <v>3.4035033010552898E-2</v>
      </c>
      <c r="J32">
        <v>7.83270010691553E-2</v>
      </c>
      <c r="K32">
        <v>1.28928250148568E-2</v>
      </c>
      <c r="L32">
        <v>0.250851675623115</v>
      </c>
      <c r="O32">
        <f t="shared" si="1"/>
        <v>31</v>
      </c>
      <c r="P32" t="s">
        <v>70</v>
      </c>
      <c r="Q32">
        <v>3.52988611523593</v>
      </c>
      <c r="R32">
        <v>6.6085023829130396</v>
      </c>
      <c r="S32">
        <v>3.6050218470925599</v>
      </c>
      <c r="T32">
        <v>5.1076739822323301E-4</v>
      </c>
      <c r="U32">
        <v>6.4718333005831796E-3</v>
      </c>
      <c r="V32">
        <v>-0.55816301476897001</v>
      </c>
    </row>
    <row r="33" spans="1:56" x14ac:dyDescent="0.25">
      <c r="A33" t="s">
        <v>101</v>
      </c>
      <c r="B33">
        <v>-3832.6089563135702</v>
      </c>
      <c r="C33">
        <v>3303.0473384086999</v>
      </c>
      <c r="D33">
        <v>-3.60469845959028</v>
      </c>
      <c r="E33">
        <v>5.11320749610508E-4</v>
      </c>
      <c r="F33">
        <v>6.4714032372579899E-3</v>
      </c>
      <c r="G33">
        <v>-0.55920209873637405</v>
      </c>
      <c r="H33">
        <f t="shared" si="0"/>
        <v>32</v>
      </c>
      <c r="I33">
        <v>3.2860966599841399E-3</v>
      </c>
      <c r="J33">
        <v>0.58729088780768901</v>
      </c>
      <c r="K33" s="3">
        <v>3.0081261959136201E-7</v>
      </c>
      <c r="L33">
        <v>0.995734642351636</v>
      </c>
      <c r="O33">
        <f t="shared" si="1"/>
        <v>32</v>
      </c>
      <c r="P33" t="s">
        <v>101</v>
      </c>
      <c r="Q33">
        <v>-3832.6089563135702</v>
      </c>
      <c r="R33">
        <v>3303.0473384086999</v>
      </c>
      <c r="S33">
        <v>-3.6046800659871101</v>
      </c>
      <c r="T33">
        <v>5.1135472992262202E-4</v>
      </c>
      <c r="U33">
        <v>6.4718333005831796E-3</v>
      </c>
      <c r="V33">
        <v>-0.55922812879931005</v>
      </c>
    </row>
    <row r="34" spans="1:56" x14ac:dyDescent="0.25">
      <c r="A34" t="s">
        <v>77</v>
      </c>
      <c r="B34">
        <v>-355.84043088489801</v>
      </c>
      <c r="C34">
        <v>366.18993653217399</v>
      </c>
      <c r="D34">
        <v>-3.5918053445822502</v>
      </c>
      <c r="E34">
        <v>5.3394873262805405E-4</v>
      </c>
      <c r="F34">
        <v>6.55300717316249E-3</v>
      </c>
      <c r="G34">
        <v>-0.59932715664485003</v>
      </c>
      <c r="H34">
        <f t="shared" si="0"/>
        <v>33</v>
      </c>
      <c r="I34">
        <v>4.2934934606487802E-3</v>
      </c>
      <c r="J34">
        <v>0.53488543938523303</v>
      </c>
      <c r="K34">
        <v>4.4876899434541803E-2</v>
      </c>
      <c r="L34">
        <v>4.0368236914386298E-2</v>
      </c>
      <c r="O34">
        <f t="shared" si="1"/>
        <v>33</v>
      </c>
      <c r="P34" t="s">
        <v>77</v>
      </c>
      <c r="Q34">
        <v>-355.84043088489801</v>
      </c>
      <c r="R34">
        <v>366.18993653217399</v>
      </c>
      <c r="S34">
        <v>-3.5917870179708702</v>
      </c>
      <c r="T34">
        <v>5.3398399174185902E-4</v>
      </c>
      <c r="U34">
        <v>6.55343989865008E-3</v>
      </c>
      <c r="V34">
        <v>-0.59935269475493902</v>
      </c>
    </row>
    <row r="35" spans="1:56" x14ac:dyDescent="0.25">
      <c r="A35" t="s">
        <v>73</v>
      </c>
      <c r="B35">
        <v>1.0501587532132399</v>
      </c>
      <c r="C35">
        <v>2.96814203115217</v>
      </c>
      <c r="D35">
        <v>3.5523885515645</v>
      </c>
      <c r="E35">
        <v>6.0915410657292896E-4</v>
      </c>
      <c r="F35">
        <v>7.2561003871187101E-3</v>
      </c>
      <c r="G35">
        <v>-0.721331762169512</v>
      </c>
      <c r="H35">
        <f t="shared" si="0"/>
        <v>34</v>
      </c>
      <c r="I35">
        <v>1.86190788819418E-3</v>
      </c>
      <c r="J35">
        <v>0.68297260046016495</v>
      </c>
      <c r="K35">
        <v>4.4228821554580496E-3</v>
      </c>
      <c r="L35">
        <v>0.54578534220508002</v>
      </c>
      <c r="O35">
        <f t="shared" si="1"/>
        <v>34</v>
      </c>
      <c r="P35" t="s">
        <v>73</v>
      </c>
      <c r="Q35">
        <v>1.04793653099102</v>
      </c>
      <c r="R35">
        <v>2.96922898767391</v>
      </c>
      <c r="S35">
        <v>3.54965205196233</v>
      </c>
      <c r="T35">
        <v>6.14733838012478E-4</v>
      </c>
      <c r="U35">
        <v>7.3225648351486396E-3</v>
      </c>
      <c r="V35">
        <v>-0.72973265316185498</v>
      </c>
      <c r="Y35">
        <f>MATCH(Z35,A$2:A$93,0)</f>
        <v>34</v>
      </c>
      <c r="Z35" t="s">
        <v>73</v>
      </c>
      <c r="AA35">
        <v>4.4167215148935703</v>
      </c>
      <c r="AB35">
        <v>2.96814203115217</v>
      </c>
      <c r="AC35">
        <v>6.4037124576460096</v>
      </c>
      <c r="AD35" s="3">
        <v>7.1274177678471197E-9</v>
      </c>
      <c r="AE35" s="3">
        <v>1.18348688993582E-7</v>
      </c>
      <c r="AF35">
        <v>10.072074403265299</v>
      </c>
      <c r="AG35">
        <v>24</v>
      </c>
      <c r="AR35" s="3"/>
      <c r="AS35" s="3"/>
      <c r="BC35" s="3"/>
      <c r="BD35" s="3"/>
    </row>
    <row r="36" spans="1:56" x14ac:dyDescent="0.25">
      <c r="A36" t="s">
        <v>286</v>
      </c>
      <c r="B36">
        <v>-0.110049209044445</v>
      </c>
      <c r="C36">
        <v>5.3828417467391303E-2</v>
      </c>
      <c r="D36">
        <v>-3.4547758595295899</v>
      </c>
      <c r="E36">
        <v>8.4081395015518797E-4</v>
      </c>
      <c r="F36">
        <v>9.7294185660814596E-3</v>
      </c>
      <c r="G36">
        <v>-1.0190976989853</v>
      </c>
      <c r="H36" t="e">
        <f t="shared" si="0"/>
        <v>#N/A</v>
      </c>
      <c r="I36">
        <v>1.5865459026831501E-4</v>
      </c>
      <c r="J36">
        <v>0.90514251495881304</v>
      </c>
      <c r="K36">
        <v>1.3758404350983099E-4</v>
      </c>
      <c r="L36">
        <v>0.91501454188939402</v>
      </c>
      <c r="O36">
        <v>35</v>
      </c>
    </row>
    <row r="37" spans="1:56" x14ac:dyDescent="0.25">
      <c r="A37" t="s">
        <v>71</v>
      </c>
      <c r="B37">
        <v>0.74833809340094604</v>
      </c>
      <c r="C37">
        <v>1.4973867919891299</v>
      </c>
      <c r="D37">
        <v>3.4433070117575002</v>
      </c>
      <c r="E37">
        <v>8.7293252122919098E-4</v>
      </c>
      <c r="F37">
        <v>9.8204908638284006E-3</v>
      </c>
      <c r="G37">
        <v>-1.05366983794168</v>
      </c>
      <c r="H37">
        <f t="shared" si="0"/>
        <v>36</v>
      </c>
      <c r="I37" s="3">
        <v>7.4140626760144102E-7</v>
      </c>
      <c r="J37">
        <v>0.99350052359352903</v>
      </c>
      <c r="K37">
        <v>1.13656208303299E-2</v>
      </c>
      <c r="L37">
        <v>0.30824767237733602</v>
      </c>
      <c r="O37">
        <f t="shared" ref="O37:O91" si="2">MATCH(P37,A$2:A$93,0)</f>
        <v>36</v>
      </c>
      <c r="P37" t="s">
        <v>71</v>
      </c>
      <c r="Q37">
        <v>0.74611587117872302</v>
      </c>
      <c r="R37">
        <v>1.4984737485108699</v>
      </c>
      <c r="S37">
        <v>3.43704428433223</v>
      </c>
      <c r="T37">
        <v>8.9095946407121796E-4</v>
      </c>
      <c r="U37">
        <v>1.03096737985384E-2</v>
      </c>
      <c r="V37">
        <v>-1.07247848770385</v>
      </c>
      <c r="Y37">
        <f>MATCH(Z37,A$2:A$93,0)</f>
        <v>36</v>
      </c>
      <c r="Z37" t="s">
        <v>71</v>
      </c>
      <c r="AA37">
        <v>2.8367366021991698</v>
      </c>
      <c r="AB37">
        <v>1.4973867919891299</v>
      </c>
      <c r="AC37">
        <v>5.6650565356234903</v>
      </c>
      <c r="AD37" s="3">
        <v>1.8107909519418501E-7</v>
      </c>
      <c r="AE37" s="3">
        <v>1.88972286523163E-6</v>
      </c>
      <c r="AF37">
        <v>6.97561626482657</v>
      </c>
      <c r="AG37">
        <v>39</v>
      </c>
      <c r="AR37" s="3"/>
      <c r="AS37" s="3"/>
      <c r="BC37" s="3"/>
      <c r="BD37" s="3"/>
    </row>
    <row r="38" spans="1:56" x14ac:dyDescent="0.25">
      <c r="A38" t="s">
        <v>287</v>
      </c>
      <c r="B38">
        <v>-10.625563067427899</v>
      </c>
      <c r="C38">
        <v>9.1093939981087004</v>
      </c>
      <c r="D38">
        <v>-3.4339494404759598</v>
      </c>
      <c r="E38">
        <v>8.9999151675620201E-4</v>
      </c>
      <c r="F38">
        <v>9.8512584942232993E-3</v>
      </c>
      <c r="G38">
        <v>-1.0818126770019501</v>
      </c>
      <c r="H38">
        <f t="shared" si="0"/>
        <v>37</v>
      </c>
      <c r="I38">
        <v>1.7776626162435699E-4</v>
      </c>
      <c r="J38">
        <v>0.89961970955414405</v>
      </c>
      <c r="K38">
        <v>6.6370533268340602E-3</v>
      </c>
      <c r="L38">
        <v>0.454888590632398</v>
      </c>
      <c r="O38">
        <f t="shared" si="2"/>
        <v>37</v>
      </c>
      <c r="P38" t="s">
        <v>287</v>
      </c>
      <c r="Q38">
        <v>-10.6005039657731</v>
      </c>
      <c r="R38">
        <v>9.1333070415869599</v>
      </c>
      <c r="S38">
        <v>-3.42822241566983</v>
      </c>
      <c r="T38">
        <v>9.1694354144737904E-4</v>
      </c>
      <c r="U38">
        <v>1.0315614841283001E-2</v>
      </c>
      <c r="V38">
        <v>-1.09897478326876</v>
      </c>
    </row>
    <row r="39" spans="1:56" x14ac:dyDescent="0.25">
      <c r="A39" t="s">
        <v>288</v>
      </c>
      <c r="B39">
        <v>-821.168276823621</v>
      </c>
      <c r="C39">
        <v>1037.8502990639099</v>
      </c>
      <c r="D39">
        <v>-3.41055913672843</v>
      </c>
      <c r="E39">
        <v>9.7112562354958998E-4</v>
      </c>
      <c r="F39">
        <v>1.03501546720417E-2</v>
      </c>
      <c r="G39">
        <v>-1.1519025881080001</v>
      </c>
      <c r="H39">
        <f t="shared" si="0"/>
        <v>38</v>
      </c>
      <c r="I39">
        <v>5.64997634824982E-4</v>
      </c>
      <c r="J39">
        <v>0.82205296771790404</v>
      </c>
      <c r="K39">
        <v>1.37434448738257E-2</v>
      </c>
      <c r="L39">
        <v>0.28020150224887502</v>
      </c>
      <c r="O39">
        <f t="shared" si="2"/>
        <v>38</v>
      </c>
      <c r="P39" t="s">
        <v>288</v>
      </c>
      <c r="Q39">
        <v>-821.168276823621</v>
      </c>
      <c r="R39">
        <v>1037.8502990639099</v>
      </c>
      <c r="S39">
        <v>-3.4105417339400401</v>
      </c>
      <c r="T39">
        <v>9.7118417146599704E-4</v>
      </c>
      <c r="U39">
        <v>1.0630529444425101E-2</v>
      </c>
      <c r="V39">
        <v>-1.15192141342781</v>
      </c>
      <c r="Y39">
        <f>MATCH(Z39,A$2:A$93,0)</f>
        <v>38</v>
      </c>
      <c r="Z39" t="s">
        <v>288</v>
      </c>
      <c r="AA39">
        <v>1743.1180846060499</v>
      </c>
      <c r="AB39">
        <v>1037.8502990639099</v>
      </c>
      <c r="AC39">
        <v>3.1526413095805399</v>
      </c>
      <c r="AD39">
        <v>2.2105663788360998E-3</v>
      </c>
      <c r="AE39">
        <v>8.6509665017912695E-3</v>
      </c>
      <c r="AF39">
        <v>-1.8719888334359001</v>
      </c>
      <c r="AG39">
        <v>104</v>
      </c>
      <c r="AR39" s="3"/>
      <c r="AS39" s="3"/>
    </row>
    <row r="40" spans="1:56" x14ac:dyDescent="0.25">
      <c r="A40" t="s">
        <v>289</v>
      </c>
      <c r="B40">
        <v>-224.47321168800801</v>
      </c>
      <c r="C40">
        <v>199.131817223685</v>
      </c>
      <c r="D40">
        <v>-3.3636265562070999</v>
      </c>
      <c r="E40">
        <v>1.13011135021143E-3</v>
      </c>
      <c r="F40">
        <v>1.1735771713734E-2</v>
      </c>
      <c r="G40">
        <v>-1.2914268504173201</v>
      </c>
      <c r="H40">
        <f t="shared" si="0"/>
        <v>39</v>
      </c>
      <c r="I40">
        <v>1.0448199993301501E-3</v>
      </c>
      <c r="J40">
        <v>0.75969700212425495</v>
      </c>
      <c r="K40">
        <v>1.54039104498001E-2</v>
      </c>
      <c r="L40">
        <v>0.24506181935483901</v>
      </c>
      <c r="O40">
        <f t="shared" si="2"/>
        <v>39</v>
      </c>
      <c r="P40" t="s">
        <v>289</v>
      </c>
      <c r="Q40">
        <v>-224.45831807098699</v>
      </c>
      <c r="R40">
        <v>199.13942591933699</v>
      </c>
      <c r="S40">
        <v>-3.3634089551030701</v>
      </c>
      <c r="T40">
        <v>1.13090656488576E-3</v>
      </c>
      <c r="U40">
        <v>1.2053083125756099E-2</v>
      </c>
      <c r="V40">
        <v>-1.2920366557307501</v>
      </c>
    </row>
    <row r="41" spans="1:56" x14ac:dyDescent="0.25">
      <c r="A41" t="s">
        <v>290</v>
      </c>
      <c r="B41">
        <v>-257.55114741089102</v>
      </c>
      <c r="C41">
        <v>289.700720977402</v>
      </c>
      <c r="D41">
        <v>-3.3513522892561398</v>
      </c>
      <c r="E41">
        <v>1.17555739398503E-3</v>
      </c>
      <c r="F41">
        <v>1.19025186140984E-2</v>
      </c>
      <c r="G41">
        <v>-1.3276704565933499</v>
      </c>
      <c r="H41">
        <f t="shared" si="0"/>
        <v>40</v>
      </c>
      <c r="I41" s="3">
        <v>7.7880912193739604E-6</v>
      </c>
      <c r="J41">
        <v>0.97893696851200496</v>
      </c>
      <c r="K41">
        <v>9.0224926487203505E-4</v>
      </c>
      <c r="L41">
        <v>0.78591969352814794</v>
      </c>
      <c r="O41">
        <f t="shared" si="2"/>
        <v>40</v>
      </c>
      <c r="P41" t="s">
        <v>290</v>
      </c>
      <c r="Q41">
        <v>-257.54911431396403</v>
      </c>
      <c r="R41">
        <v>289.703981846967</v>
      </c>
      <c r="S41">
        <v>-3.35132919186265</v>
      </c>
      <c r="T41">
        <v>1.1756487336339E-3</v>
      </c>
      <c r="U41">
        <v>1.22086599261982E-2</v>
      </c>
      <c r="V41">
        <v>-1.32770483053179</v>
      </c>
      <c r="Y41">
        <f>MATCH(Z41,A$2:A$93,0)</f>
        <v>40</v>
      </c>
      <c r="Z41" t="s">
        <v>290</v>
      </c>
      <c r="AA41">
        <v>520.24621943548095</v>
      </c>
      <c r="AB41">
        <v>289.700720977402</v>
      </c>
      <c r="AC41">
        <v>2.94122873917761</v>
      </c>
      <c r="AD41">
        <v>4.1735366614684801E-3</v>
      </c>
      <c r="AE41">
        <v>1.5202964809655301E-2</v>
      </c>
      <c r="AF41">
        <v>-2.4478551317071302</v>
      </c>
      <c r="AG41">
        <v>111</v>
      </c>
      <c r="AR41" s="3"/>
      <c r="AS41" s="3"/>
    </row>
    <row r="42" spans="1:56" x14ac:dyDescent="0.25">
      <c r="A42" t="s">
        <v>291</v>
      </c>
      <c r="B42">
        <v>-177.866434327761</v>
      </c>
      <c r="C42">
        <v>116.39493630458701</v>
      </c>
      <c r="D42">
        <v>-3.3356347733065901</v>
      </c>
      <c r="E42">
        <v>1.2362608629688E-3</v>
      </c>
      <c r="F42">
        <v>1.2211845109813799E-2</v>
      </c>
      <c r="G42">
        <v>-1.3739314804477101</v>
      </c>
      <c r="H42">
        <f t="shared" si="0"/>
        <v>41</v>
      </c>
      <c r="I42">
        <v>1.65625254608837E-4</v>
      </c>
      <c r="J42">
        <v>0.90309097058526999</v>
      </c>
      <c r="K42">
        <v>5.73493466497865E-3</v>
      </c>
      <c r="L42">
        <v>0.47561539467521802</v>
      </c>
      <c r="O42">
        <f t="shared" si="2"/>
        <v>41</v>
      </c>
      <c r="P42" t="s">
        <v>291</v>
      </c>
      <c r="Q42">
        <v>-177.84534685731199</v>
      </c>
      <c r="R42">
        <v>116.410153695891</v>
      </c>
      <c r="S42">
        <v>-3.3352656047857301</v>
      </c>
      <c r="T42">
        <v>1.2377257843467499E-3</v>
      </c>
      <c r="U42">
        <v>1.25319735665108E-2</v>
      </c>
      <c r="V42">
        <v>-1.3749821420851001</v>
      </c>
    </row>
    <row r="43" spans="1:56" x14ac:dyDescent="0.25">
      <c r="A43" t="s">
        <v>292</v>
      </c>
      <c r="B43">
        <v>-67.357758845055301</v>
      </c>
      <c r="C43">
        <v>85.923264778608697</v>
      </c>
      <c r="D43">
        <v>-3.3124618845159599</v>
      </c>
      <c r="E43">
        <v>1.3311462156117399E-3</v>
      </c>
      <c r="F43">
        <v>1.2836052793398899E-2</v>
      </c>
      <c r="G43">
        <v>-1.4418276279546101</v>
      </c>
      <c r="H43">
        <f t="shared" si="0"/>
        <v>42</v>
      </c>
      <c r="I43" s="3">
        <v>4.0238077883558703E-5</v>
      </c>
      <c r="J43">
        <v>0.95214610021604695</v>
      </c>
      <c r="K43">
        <v>1.5326228671670199E-2</v>
      </c>
      <c r="L43">
        <v>0.23390784111535101</v>
      </c>
      <c r="O43">
        <f t="shared" si="2"/>
        <v>42</v>
      </c>
      <c r="P43" t="s">
        <v>292</v>
      </c>
      <c r="Q43">
        <v>-67.355631185480803</v>
      </c>
      <c r="R43">
        <v>85.924351735130401</v>
      </c>
      <c r="S43">
        <v>-3.31236079514815</v>
      </c>
      <c r="T43">
        <v>1.33157931969265E-3</v>
      </c>
      <c r="U43">
        <v>1.31534054750128E-2</v>
      </c>
      <c r="V43">
        <v>-1.44208892878067</v>
      </c>
    </row>
    <row r="44" spans="1:56" x14ac:dyDescent="0.25">
      <c r="A44" t="s">
        <v>227</v>
      </c>
      <c r="B44">
        <v>-6222.8781738452699</v>
      </c>
      <c r="C44">
        <v>5349.6872827357602</v>
      </c>
      <c r="D44">
        <v>-3.2964842278818001</v>
      </c>
      <c r="E44">
        <v>1.4005029592691601E-3</v>
      </c>
      <c r="F44">
        <v>1.3190783686139801E-2</v>
      </c>
      <c r="G44">
        <v>-1.4884271439048</v>
      </c>
      <c r="H44">
        <f t="shared" si="0"/>
        <v>43</v>
      </c>
      <c r="I44">
        <v>3.45289488608014E-4</v>
      </c>
      <c r="J44">
        <v>0.86044304124188997</v>
      </c>
      <c r="K44">
        <v>2.3999062575464698E-2</v>
      </c>
      <c r="L44">
        <v>0.14213582724832299</v>
      </c>
      <c r="O44">
        <f t="shared" si="2"/>
        <v>43</v>
      </c>
      <c r="P44" t="s">
        <v>227</v>
      </c>
      <c r="Q44">
        <v>-6222.8781738452699</v>
      </c>
      <c r="R44">
        <v>5349.6872827357602</v>
      </c>
      <c r="S44">
        <v>-3.2964674069889601</v>
      </c>
      <c r="T44">
        <v>1.4005824866663501E-3</v>
      </c>
      <c r="U44">
        <v>1.35056168357112E-2</v>
      </c>
      <c r="V44">
        <v>-1.48844188641412</v>
      </c>
    </row>
    <row r="45" spans="1:56" x14ac:dyDescent="0.25">
      <c r="A45" t="s">
        <v>293</v>
      </c>
      <c r="B45">
        <v>-1402.1763653734299</v>
      </c>
      <c r="C45">
        <v>1416.26318149913</v>
      </c>
      <c r="D45">
        <v>-3.2687020309046302</v>
      </c>
      <c r="E45">
        <v>1.52922928221255E-3</v>
      </c>
      <c r="F45">
        <v>1.40758604385473E-2</v>
      </c>
      <c r="G45">
        <v>-1.5690357187186701</v>
      </c>
      <c r="H45">
        <f t="shared" si="0"/>
        <v>44</v>
      </c>
      <c r="I45" s="3">
        <v>7.2386403834889798E-5</v>
      </c>
      <c r="J45">
        <v>0.93584617166911099</v>
      </c>
      <c r="K45">
        <v>1.45825278911361E-2</v>
      </c>
      <c r="L45">
        <v>0.25228825815074601</v>
      </c>
      <c r="O45">
        <f t="shared" si="2"/>
        <v>44</v>
      </c>
      <c r="P45" t="s">
        <v>293</v>
      </c>
      <c r="Q45">
        <v>-1402.1763653734299</v>
      </c>
      <c r="R45">
        <v>1416.26318149913</v>
      </c>
      <c r="S45">
        <v>-3.2686853518311798</v>
      </c>
      <c r="T45">
        <v>1.52931483474785E-3</v>
      </c>
      <c r="U45">
        <v>1.4404011815648401E-2</v>
      </c>
      <c r="V45">
        <v>-1.5690494837132001</v>
      </c>
    </row>
    <row r="46" spans="1:56" x14ac:dyDescent="0.25">
      <c r="A46" t="s">
        <v>294</v>
      </c>
      <c r="B46">
        <v>-297.52683146075202</v>
      </c>
      <c r="C46">
        <v>253.39874314380401</v>
      </c>
      <c r="D46">
        <v>-3.2568420057215399</v>
      </c>
      <c r="E46">
        <v>1.58748763088292E-3</v>
      </c>
      <c r="F46">
        <v>1.4287388677946201E-2</v>
      </c>
      <c r="G46">
        <v>-1.6032841101714701</v>
      </c>
      <c r="H46">
        <f t="shared" si="0"/>
        <v>45</v>
      </c>
      <c r="I46">
        <v>1.09656211277565E-4</v>
      </c>
      <c r="J46">
        <v>0.921082459821015</v>
      </c>
      <c r="K46">
        <v>7.5092170824335698E-3</v>
      </c>
      <c r="L46">
        <v>0.41972430405549099</v>
      </c>
      <c r="O46">
        <f t="shared" si="2"/>
        <v>45</v>
      </c>
      <c r="P46" t="s">
        <v>294</v>
      </c>
      <c r="Q46">
        <v>-297.51203240637801</v>
      </c>
      <c r="R46">
        <v>253.4085257525</v>
      </c>
      <c r="S46">
        <v>-3.2566872216623799</v>
      </c>
      <c r="T46">
        <v>1.5882666837897499E-3</v>
      </c>
      <c r="U46">
        <v>1.46192728848829E-2</v>
      </c>
      <c r="V46">
        <v>-1.6036958641920001</v>
      </c>
    </row>
    <row r="47" spans="1:56" x14ac:dyDescent="0.25">
      <c r="A47" t="s">
        <v>295</v>
      </c>
      <c r="B47">
        <v>-66.418844816568296</v>
      </c>
      <c r="C47">
        <v>67.271976685673906</v>
      </c>
      <c r="D47">
        <v>-3.2321398215536798</v>
      </c>
      <c r="E47">
        <v>1.71555923770884E-3</v>
      </c>
      <c r="F47">
        <v>1.4832519181606E-2</v>
      </c>
      <c r="G47">
        <v>-1.6743027366904499</v>
      </c>
      <c r="H47">
        <f t="shared" si="0"/>
        <v>46</v>
      </c>
      <c r="I47">
        <v>1.8341006456057399E-4</v>
      </c>
      <c r="J47">
        <v>0.89804712354340999</v>
      </c>
      <c r="K47">
        <v>2.7751692986344199E-2</v>
      </c>
      <c r="L47">
        <v>0.110567821386965</v>
      </c>
      <c r="O47">
        <f t="shared" si="2"/>
        <v>46</v>
      </c>
      <c r="P47" t="s">
        <v>295</v>
      </c>
      <c r="Q47">
        <v>-66.404234887490304</v>
      </c>
      <c r="R47">
        <v>67.286107120456506</v>
      </c>
      <c r="S47">
        <v>-3.2316522984604501</v>
      </c>
      <c r="T47">
        <v>1.7181869233405601E-3</v>
      </c>
      <c r="U47">
        <v>1.52806204472665E-2</v>
      </c>
      <c r="V47">
        <v>-1.6756652892485899</v>
      </c>
    </row>
    <row r="48" spans="1:56" x14ac:dyDescent="0.25">
      <c r="A48" t="s">
        <v>296</v>
      </c>
      <c r="B48">
        <v>-17.446423010695501</v>
      </c>
      <c r="C48">
        <v>16.1536773697717</v>
      </c>
      <c r="D48">
        <v>-3.2310725380835001</v>
      </c>
      <c r="E48">
        <v>1.7213046951493299E-3</v>
      </c>
      <c r="F48">
        <v>1.4832519181606E-2</v>
      </c>
      <c r="G48">
        <v>-1.6773615736079099</v>
      </c>
      <c r="H48">
        <f t="shared" si="0"/>
        <v>47</v>
      </c>
      <c r="I48">
        <v>1.23693814760628E-3</v>
      </c>
      <c r="J48">
        <v>0.73926207563132196</v>
      </c>
      <c r="K48">
        <v>2.2399939678072099E-2</v>
      </c>
      <c r="L48">
        <v>0.14981388688533601</v>
      </c>
      <c r="O48">
        <f t="shared" si="2"/>
        <v>47</v>
      </c>
      <c r="P48" t="s">
        <v>296</v>
      </c>
      <c r="Q48">
        <v>-17.415831994146998</v>
      </c>
      <c r="R48">
        <v>16.200416500206501</v>
      </c>
      <c r="S48">
        <v>-3.2284367166669701</v>
      </c>
      <c r="T48">
        <v>1.7355766433932299E-3</v>
      </c>
      <c r="U48">
        <v>1.52806204472665E-2</v>
      </c>
      <c r="V48">
        <v>-1.6848776151612599</v>
      </c>
    </row>
    <row r="49" spans="1:56" x14ac:dyDescent="0.25">
      <c r="A49" t="s">
        <v>30</v>
      </c>
      <c r="B49">
        <v>-52.5226840672766</v>
      </c>
      <c r="C49">
        <v>40.257301834499998</v>
      </c>
      <c r="D49">
        <v>-3.20861208041274</v>
      </c>
      <c r="E49">
        <v>1.8464676879498701E-3</v>
      </c>
      <c r="F49">
        <v>1.5579571117077E-2</v>
      </c>
      <c r="G49">
        <v>-1.7415482752228699</v>
      </c>
      <c r="H49">
        <f t="shared" si="0"/>
        <v>48</v>
      </c>
      <c r="I49" s="3">
        <v>2.04276360097344E-5</v>
      </c>
      <c r="J49">
        <v>0.96589375395992605</v>
      </c>
      <c r="K49">
        <v>1.30948403287227E-2</v>
      </c>
      <c r="L49">
        <v>0.28545487265174402</v>
      </c>
      <c r="O49">
        <f t="shared" si="2"/>
        <v>48</v>
      </c>
      <c r="P49" t="s">
        <v>30</v>
      </c>
      <c r="Q49">
        <v>-52.4922821760237</v>
      </c>
      <c r="R49">
        <v>40.308388791021699</v>
      </c>
      <c r="S49">
        <v>-3.2076171755498399</v>
      </c>
      <c r="T49">
        <v>1.85220956350485E-3</v>
      </c>
      <c r="U49">
        <v>1.5960529217435401E-2</v>
      </c>
      <c r="V49">
        <v>-1.74434830078168</v>
      </c>
      <c r="Y49">
        <f>MATCH(Z49,A$2:A$93,0)</f>
        <v>48</v>
      </c>
      <c r="Z49" t="s">
        <v>30</v>
      </c>
      <c r="AA49">
        <v>93.654745226136995</v>
      </c>
      <c r="AB49">
        <v>40.257301834499998</v>
      </c>
      <c r="AC49">
        <v>2.5049087532412999</v>
      </c>
      <c r="AD49">
        <v>1.4083127240097901E-2</v>
      </c>
      <c r="AE49">
        <v>4.1535020193621999E-2</v>
      </c>
      <c r="AF49">
        <v>-3.5308454021043798</v>
      </c>
      <c r="AG49">
        <v>138</v>
      </c>
      <c r="AR49" s="3"/>
      <c r="AS49" s="3"/>
    </row>
    <row r="50" spans="1:56" x14ac:dyDescent="0.25">
      <c r="A50" t="s">
        <v>297</v>
      </c>
      <c r="B50">
        <v>-282.29663560620298</v>
      </c>
      <c r="C50">
        <v>366.43445441130399</v>
      </c>
      <c r="D50">
        <v>-3.10751229269697</v>
      </c>
      <c r="E50">
        <v>2.5223696641521699E-3</v>
      </c>
      <c r="F50">
        <v>2.0848157428196502E-2</v>
      </c>
      <c r="G50">
        <v>-2.0260550773176802</v>
      </c>
      <c r="H50">
        <f t="shared" si="0"/>
        <v>49</v>
      </c>
      <c r="I50" s="3">
        <v>6.0410817832035098E-5</v>
      </c>
      <c r="J50">
        <v>0.94138245054360803</v>
      </c>
      <c r="K50">
        <v>3.4702331976987901E-3</v>
      </c>
      <c r="L50">
        <v>0.58776467932672505</v>
      </c>
      <c r="O50">
        <f t="shared" si="2"/>
        <v>49</v>
      </c>
      <c r="P50" t="s">
        <v>297</v>
      </c>
      <c r="Q50">
        <v>-282.29450794662898</v>
      </c>
      <c r="R50">
        <v>366.43554136782598</v>
      </c>
      <c r="S50">
        <v>-3.10747715630185</v>
      </c>
      <c r="T50">
        <v>2.5226472145295298E-3</v>
      </c>
      <c r="U50">
        <v>2.1284835872592899E-2</v>
      </c>
      <c r="V50">
        <v>-2.0261168672323402</v>
      </c>
    </row>
    <row r="51" spans="1:56" x14ac:dyDescent="0.25">
      <c r="A51" t="s">
        <v>298</v>
      </c>
      <c r="B51">
        <v>-425.68440415378302</v>
      </c>
      <c r="C51">
        <v>385.54203126504302</v>
      </c>
      <c r="D51">
        <v>-3.04782903380611</v>
      </c>
      <c r="E51">
        <v>3.0228901532728301E-3</v>
      </c>
      <c r="F51">
        <v>2.4485410241509901E-2</v>
      </c>
      <c r="G51">
        <v>-2.1905775171338902</v>
      </c>
      <c r="H51">
        <f t="shared" si="0"/>
        <v>50</v>
      </c>
      <c r="I51">
        <v>7.0435849045280595E-4</v>
      </c>
      <c r="J51">
        <v>0.80171818241446602</v>
      </c>
      <c r="K51">
        <v>2.95486320462609E-2</v>
      </c>
      <c r="L51">
        <v>9.9309095497589497E-2</v>
      </c>
      <c r="O51">
        <f t="shared" si="2"/>
        <v>50</v>
      </c>
      <c r="P51" t="s">
        <v>298</v>
      </c>
      <c r="Q51">
        <v>-425.680148834634</v>
      </c>
      <c r="R51">
        <v>385.544205178087</v>
      </c>
      <c r="S51">
        <v>-3.04778568277951</v>
      </c>
      <c r="T51">
        <v>3.0232929117857701E-3</v>
      </c>
      <c r="U51">
        <v>2.4988441413739501E-2</v>
      </c>
      <c r="V51">
        <v>-2.1906597852945899</v>
      </c>
    </row>
    <row r="52" spans="1:56" x14ac:dyDescent="0.25">
      <c r="A52" t="s">
        <v>67</v>
      </c>
      <c r="B52">
        <v>0.35920237504444402</v>
      </c>
      <c r="C52">
        <v>0.60297101711956502</v>
      </c>
      <c r="D52">
        <v>3.0238649165782099</v>
      </c>
      <c r="E52">
        <v>3.2486331969564801E-3</v>
      </c>
      <c r="F52">
        <v>2.57532410684004E-2</v>
      </c>
      <c r="G52">
        <v>-2.25591049120154</v>
      </c>
      <c r="H52">
        <f t="shared" si="0"/>
        <v>52</v>
      </c>
      <c r="I52">
        <v>4.8648365485333099E-3</v>
      </c>
      <c r="J52">
        <v>0.50882962103349405</v>
      </c>
      <c r="K52">
        <v>1.7492517335862299E-2</v>
      </c>
      <c r="L52">
        <v>0.206340043231235</v>
      </c>
      <c r="O52">
        <f t="shared" si="2"/>
        <v>52</v>
      </c>
      <c r="P52" t="s">
        <v>299</v>
      </c>
      <c r="Q52">
        <v>-68.108222888859601</v>
      </c>
      <c r="R52">
        <v>70.424527724239098</v>
      </c>
      <c r="S52">
        <v>-3.0178685208353002</v>
      </c>
      <c r="T52">
        <v>3.3075203031212299E-3</v>
      </c>
      <c r="U52">
        <v>2.6521183028547599E-2</v>
      </c>
      <c r="V52">
        <v>-2.2721563434693302</v>
      </c>
    </row>
    <row r="53" spans="1:56" x14ac:dyDescent="0.25">
      <c r="A53" t="s">
        <v>299</v>
      </c>
      <c r="B53">
        <v>-68.112289082713005</v>
      </c>
      <c r="C53">
        <v>70.418005985108707</v>
      </c>
      <c r="D53">
        <v>-3.0179617582348501</v>
      </c>
      <c r="E53">
        <v>3.3065889766835002E-3</v>
      </c>
      <c r="F53">
        <v>2.57532410684004E-2</v>
      </c>
      <c r="G53">
        <v>-2.2719398999764899</v>
      </c>
      <c r="H53">
        <f t="shared" si="0"/>
        <v>51</v>
      </c>
      <c r="I53">
        <v>8.2481459834000698E-3</v>
      </c>
      <c r="J53">
        <v>0.38924963324913697</v>
      </c>
      <c r="K53">
        <v>4.3185509612819799E-4</v>
      </c>
      <c r="L53">
        <v>0.85068172184270097</v>
      </c>
      <c r="O53">
        <f t="shared" si="2"/>
        <v>51</v>
      </c>
      <c r="P53" t="s">
        <v>67</v>
      </c>
      <c r="Q53">
        <v>0.35698015282222201</v>
      </c>
      <c r="R53">
        <v>0.60405797364130398</v>
      </c>
      <c r="S53">
        <v>3.00965900222254</v>
      </c>
      <c r="T53">
        <v>3.3897332084868201E-3</v>
      </c>
      <c r="U53">
        <v>2.6521183028547599E-2</v>
      </c>
      <c r="V53">
        <v>-2.2944054654980799</v>
      </c>
    </row>
    <row r="54" spans="1:56" x14ac:dyDescent="0.25">
      <c r="A54" t="s">
        <v>90</v>
      </c>
      <c r="B54">
        <v>-10.0289272151277</v>
      </c>
      <c r="C54">
        <v>42.1178632680109</v>
      </c>
      <c r="D54">
        <v>-3.0062315536666899</v>
      </c>
      <c r="E54">
        <v>3.4246047672681899E-3</v>
      </c>
      <c r="F54">
        <v>2.6021792849819401E-2</v>
      </c>
      <c r="G54">
        <v>-2.3037164286111702</v>
      </c>
      <c r="H54">
        <f t="shared" si="0"/>
        <v>53</v>
      </c>
      <c r="I54">
        <v>5.9566246217183103E-3</v>
      </c>
      <c r="J54">
        <v>0.46462842858645897</v>
      </c>
      <c r="K54">
        <v>3.9859879940598503E-2</v>
      </c>
      <c r="L54">
        <v>6.02989989543192E-2</v>
      </c>
      <c r="O54">
        <f t="shared" si="2"/>
        <v>53</v>
      </c>
      <c r="P54" t="s">
        <v>90</v>
      </c>
      <c r="Q54">
        <v>-10.0311494373499</v>
      </c>
      <c r="R54">
        <v>42.118950224532597</v>
      </c>
      <c r="S54">
        <v>-3.00749745577003</v>
      </c>
      <c r="T54">
        <v>3.4116920750812399E-3</v>
      </c>
      <c r="U54">
        <v>2.6521183028547599E-2</v>
      </c>
      <c r="V54">
        <v>-2.3002554035182801</v>
      </c>
      <c r="Y54">
        <f>MATCH(Z54,A$2:A$93,0)</f>
        <v>53</v>
      </c>
      <c r="Z54" t="s">
        <v>90</v>
      </c>
      <c r="AA54">
        <v>41.669437825513398</v>
      </c>
      <c r="AB54">
        <v>42.1178632680109</v>
      </c>
      <c r="AC54">
        <v>5.43884158361874</v>
      </c>
      <c r="AD54" s="3">
        <v>4.7240505058135002E-7</v>
      </c>
      <c r="AE54" s="3">
        <v>4.3697467178774904E-6</v>
      </c>
      <c r="AF54">
        <v>6.0604417340027004</v>
      </c>
      <c r="AG54">
        <v>44</v>
      </c>
      <c r="AR54" s="3"/>
      <c r="AS54" s="3"/>
      <c r="BC54" s="3"/>
      <c r="BD54" s="3"/>
    </row>
    <row r="55" spans="1:56" x14ac:dyDescent="0.25">
      <c r="A55" t="s">
        <v>59</v>
      </c>
      <c r="B55">
        <v>42.622139227470399</v>
      </c>
      <c r="C55">
        <v>114.19807490021699</v>
      </c>
      <c r="D55">
        <v>3.0018602143791502</v>
      </c>
      <c r="E55">
        <v>3.4695723799759198E-3</v>
      </c>
      <c r="F55">
        <v>2.6021792849819401E-2</v>
      </c>
      <c r="G55">
        <v>-2.31553239658763</v>
      </c>
      <c r="H55">
        <f t="shared" si="0"/>
        <v>54</v>
      </c>
      <c r="I55">
        <v>3.41486855446549E-4</v>
      </c>
      <c r="J55">
        <v>0.86120591999348395</v>
      </c>
      <c r="K55">
        <v>3.9906414863168399E-2</v>
      </c>
      <c r="L55">
        <v>5.5203904835691299E-2</v>
      </c>
      <c r="O55">
        <f t="shared" si="2"/>
        <v>54</v>
      </c>
      <c r="P55" t="s">
        <v>59</v>
      </c>
      <c r="Q55">
        <v>42.619917005248197</v>
      </c>
      <c r="R55">
        <v>114.199161856739</v>
      </c>
      <c r="S55">
        <v>3.00175467574247</v>
      </c>
      <c r="T55">
        <v>3.47067333460006E-3</v>
      </c>
      <c r="U55">
        <v>2.6521183028547599E-2</v>
      </c>
      <c r="V55">
        <v>-2.3157808477172002</v>
      </c>
      <c r="Y55">
        <f>MATCH(Z55,A$2:A$93,0)</f>
        <v>54</v>
      </c>
      <c r="Z55" t="s">
        <v>59</v>
      </c>
      <c r="AA55">
        <v>206.28782403773101</v>
      </c>
      <c r="AB55">
        <v>114.19807490021699</v>
      </c>
      <c r="AC55">
        <v>6.3385504647791802</v>
      </c>
      <c r="AD55" s="3">
        <v>9.5347901185829598E-9</v>
      </c>
      <c r="AE55" s="3">
        <v>1.4925613762551E-7</v>
      </c>
      <c r="AF55">
        <v>9.7930990282322394</v>
      </c>
      <c r="AG55">
        <v>26</v>
      </c>
      <c r="AR55" s="3"/>
      <c r="AS55" s="3"/>
      <c r="BC55" s="3"/>
      <c r="BD55" s="3"/>
    </row>
    <row r="56" spans="1:56" x14ac:dyDescent="0.25">
      <c r="A56" t="s">
        <v>34</v>
      </c>
      <c r="B56">
        <v>-55.443324983655302</v>
      </c>
      <c r="C56">
        <v>50.078727770793499</v>
      </c>
      <c r="D56">
        <v>-2.99451548737491</v>
      </c>
      <c r="E56">
        <v>3.54635890581299E-3</v>
      </c>
      <c r="F56">
        <v>2.6114097397350201E-2</v>
      </c>
      <c r="G56">
        <v>-2.3353540405228799</v>
      </c>
      <c r="H56">
        <f t="shared" si="0"/>
        <v>55</v>
      </c>
      <c r="I56" s="3">
        <v>2.9220417500863699E-5</v>
      </c>
      <c r="J56">
        <v>0.959213909152692</v>
      </c>
      <c r="K56">
        <v>1.47411628747472E-2</v>
      </c>
      <c r="L56">
        <v>0.243758741676142</v>
      </c>
      <c r="O56">
        <f t="shared" si="2"/>
        <v>55</v>
      </c>
      <c r="P56" t="s">
        <v>34</v>
      </c>
      <c r="Q56">
        <v>-55.423277702331397</v>
      </c>
      <c r="R56">
        <v>50.117858205576098</v>
      </c>
      <c r="S56">
        <v>-2.9940679339013001</v>
      </c>
      <c r="T56">
        <v>3.5510970369350301E-3</v>
      </c>
      <c r="U56">
        <v>2.66332277770127E-2</v>
      </c>
      <c r="V56">
        <v>-2.3365238884031698</v>
      </c>
    </row>
    <row r="57" spans="1:56" x14ac:dyDescent="0.25">
      <c r="A57" t="s">
        <v>300</v>
      </c>
      <c r="B57">
        <v>-12.5169048998648</v>
      </c>
      <c r="C57">
        <v>7.3519303917608703</v>
      </c>
      <c r="D57">
        <v>-2.9720616618781199</v>
      </c>
      <c r="E57">
        <v>3.7909599163907801E-3</v>
      </c>
      <c r="F57">
        <v>2.7416763681040401E-2</v>
      </c>
      <c r="G57">
        <v>-2.3957055949466701</v>
      </c>
      <c r="H57">
        <f t="shared" si="0"/>
        <v>57</v>
      </c>
      <c r="I57">
        <v>1.15407294846492E-4</v>
      </c>
      <c r="J57">
        <v>0.91904625100389903</v>
      </c>
      <c r="K57">
        <v>1.4504701185212E-2</v>
      </c>
      <c r="L57">
        <v>0.24767869154057101</v>
      </c>
      <c r="O57">
        <f t="shared" si="2"/>
        <v>57</v>
      </c>
      <c r="P57" t="s">
        <v>14</v>
      </c>
      <c r="Q57">
        <v>59.1758068240634</v>
      </c>
      <c r="R57">
        <v>103.44503584719401</v>
      </c>
      <c r="S57">
        <v>2.96471875694751</v>
      </c>
      <c r="T57">
        <v>3.8742815323767601E-3</v>
      </c>
      <c r="U57">
        <v>2.8030932423930802E-2</v>
      </c>
      <c r="V57">
        <v>-2.41532436843432</v>
      </c>
    </row>
    <row r="58" spans="1:56" x14ac:dyDescent="0.25">
      <c r="A58" t="s">
        <v>14</v>
      </c>
      <c r="B58">
        <v>59.1758068240634</v>
      </c>
      <c r="C58">
        <v>103.44503584719401</v>
      </c>
      <c r="D58">
        <v>2.9647338603629798</v>
      </c>
      <c r="E58">
        <v>3.8740992837355301E-3</v>
      </c>
      <c r="F58">
        <v>2.75264949107525E-2</v>
      </c>
      <c r="G58">
        <v>-2.4153209128342099</v>
      </c>
      <c r="H58">
        <f t="shared" si="0"/>
        <v>56</v>
      </c>
      <c r="I58">
        <v>4.0676923921922897E-4</v>
      </c>
      <c r="J58">
        <v>0.84866342451336196</v>
      </c>
      <c r="K58">
        <v>5.9217671321047903E-3</v>
      </c>
      <c r="L58">
        <v>0.47075262178886201</v>
      </c>
      <c r="O58">
        <f t="shared" si="2"/>
        <v>56</v>
      </c>
      <c r="P58" t="s">
        <v>300</v>
      </c>
      <c r="Q58">
        <v>-12.472365892772601</v>
      </c>
      <c r="R58">
        <v>7.4280173482826104</v>
      </c>
      <c r="S58">
        <v>-2.9645791285001102</v>
      </c>
      <c r="T58">
        <v>3.8758820141731498E-3</v>
      </c>
      <c r="U58">
        <v>2.8030932423930802E-2</v>
      </c>
      <c r="V58">
        <v>-2.4156977432994098</v>
      </c>
    </row>
    <row r="59" spans="1:56" x14ac:dyDescent="0.25">
      <c r="A59" t="s">
        <v>154</v>
      </c>
      <c r="B59">
        <v>-453.53202585030698</v>
      </c>
      <c r="C59">
        <v>386.323994983913</v>
      </c>
      <c r="D59">
        <v>-2.9407315063555002</v>
      </c>
      <c r="E59">
        <v>4.1583573617810102E-3</v>
      </c>
      <c r="F59">
        <v>2.8721061478427699E-2</v>
      </c>
      <c r="G59">
        <v>-2.47929323394467</v>
      </c>
      <c r="H59">
        <f t="shared" si="0"/>
        <v>58</v>
      </c>
      <c r="I59" s="3">
        <v>1.22393874568694E-6</v>
      </c>
      <c r="J59">
        <v>0.99164922056315297</v>
      </c>
      <c r="K59">
        <v>2.41555967754498E-2</v>
      </c>
      <c r="L59">
        <v>0.12912138643354801</v>
      </c>
      <c r="O59">
        <f t="shared" si="2"/>
        <v>58</v>
      </c>
      <c r="P59" t="s">
        <v>154</v>
      </c>
      <c r="Q59">
        <v>-453.53202585030698</v>
      </c>
      <c r="R59">
        <v>386.323994983913</v>
      </c>
      <c r="S59">
        <v>-2.9407165011607899</v>
      </c>
      <c r="T59">
        <v>4.15855050124205E-3</v>
      </c>
      <c r="U59">
        <v>2.9225557954419602E-2</v>
      </c>
      <c r="V59">
        <v>-2.4792959813575801</v>
      </c>
    </row>
    <row r="60" spans="1:56" x14ac:dyDescent="0.25">
      <c r="A60" t="s">
        <v>66</v>
      </c>
      <c r="B60">
        <v>-185.377724697102</v>
      </c>
      <c r="C60">
        <v>171.841049577891</v>
      </c>
      <c r="D60">
        <v>-2.9386368294077898</v>
      </c>
      <c r="E60">
        <v>4.18405586969687E-3</v>
      </c>
      <c r="F60">
        <v>2.8721061478427699E-2</v>
      </c>
      <c r="G60">
        <v>-2.4848558208372298</v>
      </c>
      <c r="H60">
        <f t="shared" si="0"/>
        <v>59</v>
      </c>
      <c r="I60">
        <v>3.3912468570074201E-4</v>
      </c>
      <c r="J60">
        <v>0.86168201989311399</v>
      </c>
      <c r="K60">
        <v>2.8893157380411399E-2</v>
      </c>
      <c r="L60">
        <v>9.5745835601294793E-2</v>
      </c>
      <c r="O60">
        <f t="shared" si="2"/>
        <v>59</v>
      </c>
      <c r="P60" t="s">
        <v>66</v>
      </c>
      <c r="Q60">
        <v>-185.37134171837801</v>
      </c>
      <c r="R60">
        <v>171.84431044745699</v>
      </c>
      <c r="S60">
        <v>-2.93852930769292</v>
      </c>
      <c r="T60">
        <v>4.1853885465588598E-3</v>
      </c>
      <c r="U60">
        <v>2.9225557954419602E-2</v>
      </c>
      <c r="V60">
        <v>-2.4851041378219598</v>
      </c>
    </row>
    <row r="61" spans="1:56" x14ac:dyDescent="0.25">
      <c r="A61" t="s">
        <v>80</v>
      </c>
      <c r="B61">
        <v>-57.2645048829621</v>
      </c>
      <c r="C61">
        <v>37.683036017162998</v>
      </c>
      <c r="D61">
        <v>-2.93174704526756</v>
      </c>
      <c r="E61">
        <v>4.2696197743214998E-3</v>
      </c>
      <c r="F61">
        <v>2.8819933476670102E-2</v>
      </c>
      <c r="G61">
        <v>-2.50312922359248</v>
      </c>
      <c r="H61">
        <f t="shared" si="0"/>
        <v>60</v>
      </c>
      <c r="I61">
        <v>2.3013753929982399E-3</v>
      </c>
      <c r="J61">
        <v>0.64975122562740995</v>
      </c>
      <c r="K61">
        <v>2.47402532620132E-2</v>
      </c>
      <c r="L61">
        <v>0.13443060141687399</v>
      </c>
      <c r="O61">
        <f t="shared" si="2"/>
        <v>60</v>
      </c>
      <c r="P61" t="s">
        <v>80</v>
      </c>
      <c r="Q61">
        <v>-57.231597081543697</v>
      </c>
      <c r="R61">
        <v>37.726514278032603</v>
      </c>
      <c r="S61">
        <v>-2.9304443184988198</v>
      </c>
      <c r="T61">
        <v>4.28598825747766E-3</v>
      </c>
      <c r="U61">
        <v>2.9325471852756399E-2</v>
      </c>
      <c r="V61">
        <v>-2.5065432222490802</v>
      </c>
    </row>
    <row r="62" spans="1:56" x14ac:dyDescent="0.25">
      <c r="A62" t="s">
        <v>126</v>
      </c>
      <c r="B62">
        <v>5.5448979130988203</v>
      </c>
      <c r="C62">
        <v>22.924229418217401</v>
      </c>
      <c r="D62">
        <v>2.9252314562582198</v>
      </c>
      <c r="E62">
        <v>4.3520178620597696E-3</v>
      </c>
      <c r="F62">
        <v>2.88563645375494E-2</v>
      </c>
      <c r="G62">
        <v>-2.5203777027458298</v>
      </c>
      <c r="H62">
        <f t="shared" si="0"/>
        <v>61</v>
      </c>
      <c r="I62" s="3">
        <v>5.0228846829814003E-5</v>
      </c>
      <c r="J62">
        <v>0.94654212139823601</v>
      </c>
      <c r="K62">
        <v>1.0073429739294299E-2</v>
      </c>
      <c r="L62">
        <v>0.34173949728397202</v>
      </c>
      <c r="O62">
        <f t="shared" si="2"/>
        <v>61</v>
      </c>
      <c r="P62" t="s">
        <v>126</v>
      </c>
      <c r="Q62">
        <v>5.5426756908766004</v>
      </c>
      <c r="R62">
        <v>22.925316374739101</v>
      </c>
      <c r="S62">
        <v>2.9248327013214799</v>
      </c>
      <c r="T62">
        <v>4.3571177599690102E-3</v>
      </c>
      <c r="U62">
        <v>2.9325471852756399E-2</v>
      </c>
      <c r="V62">
        <v>-2.5213950574277599</v>
      </c>
      <c r="Y62">
        <f>MATCH(Z62,A$2:A$93,0)</f>
        <v>61</v>
      </c>
      <c r="Z62" t="s">
        <v>126</v>
      </c>
      <c r="AA62">
        <v>26.507300462085801</v>
      </c>
      <c r="AB62">
        <v>22.924229418217401</v>
      </c>
      <c r="AC62">
        <v>6.0118233066749598</v>
      </c>
      <c r="AD62" s="3">
        <v>4.0386744998169897E-8</v>
      </c>
      <c r="AE62" s="3">
        <v>5.6680707635362605E-7</v>
      </c>
      <c r="AF62">
        <v>8.4103354916374506</v>
      </c>
      <c r="AG62">
        <v>29</v>
      </c>
      <c r="AR62" s="3"/>
      <c r="AS62" s="3"/>
      <c r="BC62" s="3"/>
      <c r="BD62" s="3"/>
    </row>
    <row r="63" spans="1:56" x14ac:dyDescent="0.25">
      <c r="A63" t="s">
        <v>267</v>
      </c>
      <c r="B63">
        <v>-77.969401613035899</v>
      </c>
      <c r="C63">
        <v>76.512239959532593</v>
      </c>
      <c r="D63">
        <v>-2.9201327113998201</v>
      </c>
      <c r="E63">
        <v>4.4175175341433703E-3</v>
      </c>
      <c r="F63">
        <v>2.88563645375494E-2</v>
      </c>
      <c r="G63">
        <v>-2.53385338426137</v>
      </c>
      <c r="H63">
        <f t="shared" si="0"/>
        <v>62</v>
      </c>
      <c r="I63" s="3">
        <v>8.3057372535222398E-8</v>
      </c>
      <c r="J63">
        <v>0.99782457791592705</v>
      </c>
      <c r="K63">
        <v>2.6098900619094399E-2</v>
      </c>
      <c r="L63">
        <v>0.11222275846978</v>
      </c>
      <c r="O63">
        <f t="shared" si="2"/>
        <v>62</v>
      </c>
      <c r="P63" t="s">
        <v>267</v>
      </c>
      <c r="Q63">
        <v>-77.954602558662401</v>
      </c>
      <c r="R63">
        <v>76.522022568228294</v>
      </c>
      <c r="S63">
        <v>-2.9196469880168299</v>
      </c>
      <c r="T63">
        <v>4.4238143336772697E-3</v>
      </c>
      <c r="U63">
        <v>2.9325471852756399E-2</v>
      </c>
      <c r="V63">
        <v>-2.5350988453440699</v>
      </c>
    </row>
    <row r="64" spans="1:56" x14ac:dyDescent="0.25">
      <c r="A64" t="s">
        <v>98</v>
      </c>
      <c r="B64">
        <v>-954.66110111341402</v>
      </c>
      <c r="C64">
        <v>1057.7110111444599</v>
      </c>
      <c r="D64">
        <v>-2.9146375113721401</v>
      </c>
      <c r="E64">
        <v>4.48912622759042E-3</v>
      </c>
      <c r="F64">
        <v>2.8858668605938401E-2</v>
      </c>
      <c r="G64">
        <v>-2.5483551842413501</v>
      </c>
      <c r="H64">
        <f t="shared" si="0"/>
        <v>63</v>
      </c>
      <c r="I64">
        <v>4.3621991367990302E-3</v>
      </c>
      <c r="J64">
        <v>0.53162852737523503</v>
      </c>
      <c r="K64">
        <v>8.5898105642791007E-3</v>
      </c>
      <c r="L64">
        <v>0.396486384318461</v>
      </c>
      <c r="O64">
        <f t="shared" si="2"/>
        <v>63</v>
      </c>
      <c r="P64" t="s">
        <v>98</v>
      </c>
      <c r="Q64">
        <v>-954.66110111341402</v>
      </c>
      <c r="R64">
        <v>1057.7110111444599</v>
      </c>
      <c r="S64">
        <v>-2.9146226390069301</v>
      </c>
      <c r="T64">
        <v>4.4893314935083896E-3</v>
      </c>
      <c r="U64">
        <v>2.9325471852756399E-2</v>
      </c>
      <c r="V64">
        <v>-2.5483570981448</v>
      </c>
    </row>
    <row r="65" spans="1:56" x14ac:dyDescent="0.25">
      <c r="A65" t="s">
        <v>301</v>
      </c>
      <c r="B65">
        <v>-121.301248574288</v>
      </c>
      <c r="C65">
        <v>114.22237670330399</v>
      </c>
      <c r="D65">
        <v>-2.8980715300598199</v>
      </c>
      <c r="E65">
        <v>4.71151937008035E-3</v>
      </c>
      <c r="F65">
        <v>2.9815083513789701E-2</v>
      </c>
      <c r="G65">
        <v>-2.59193631117303</v>
      </c>
      <c r="H65">
        <f t="shared" si="0"/>
        <v>64</v>
      </c>
      <c r="I65">
        <v>1.71068563776E-3</v>
      </c>
      <c r="J65">
        <v>0.69545814256921301</v>
      </c>
      <c r="K65">
        <v>6.36973659600537E-3</v>
      </c>
      <c r="L65">
        <v>0.46468361391107699</v>
      </c>
      <c r="O65">
        <f t="shared" si="2"/>
        <v>64</v>
      </c>
      <c r="P65" t="s">
        <v>301</v>
      </c>
      <c r="Q65">
        <v>-121.292737935991</v>
      </c>
      <c r="R65">
        <v>114.22672452939101</v>
      </c>
      <c r="S65">
        <v>-2.8978708920823602</v>
      </c>
      <c r="T65">
        <v>4.7142842797641502E-3</v>
      </c>
      <c r="U65">
        <v>3.0306113227055301E-2</v>
      </c>
      <c r="V65">
        <v>-2.5924254588293199</v>
      </c>
    </row>
    <row r="66" spans="1:56" x14ac:dyDescent="0.25">
      <c r="A66" t="s">
        <v>302</v>
      </c>
      <c r="B66">
        <v>-38.702326356801898</v>
      </c>
      <c r="C66">
        <v>39.3412015830435</v>
      </c>
      <c r="D66">
        <v>-2.88890748147465</v>
      </c>
      <c r="E66">
        <v>4.8388567229672597E-3</v>
      </c>
      <c r="F66">
        <v>2.9881640694135899E-2</v>
      </c>
      <c r="G66">
        <v>-2.6159565477392501</v>
      </c>
      <c r="H66">
        <f t="shared" ref="H66:H93" si="3">MATCH(A66,P$2:P$93,0)</f>
        <v>65</v>
      </c>
      <c r="I66">
        <v>1.65474360952156E-4</v>
      </c>
      <c r="J66">
        <v>0.90313491137720403</v>
      </c>
      <c r="K66">
        <v>6.2524924488564001E-3</v>
      </c>
      <c r="L66">
        <v>0.46974088170665301</v>
      </c>
      <c r="O66">
        <f t="shared" si="2"/>
        <v>65</v>
      </c>
      <c r="P66" t="s">
        <v>302</v>
      </c>
      <c r="Q66">
        <v>-38.688094678314897</v>
      </c>
      <c r="R66">
        <v>39.364027669999999</v>
      </c>
      <c r="S66">
        <v>-2.888372088368</v>
      </c>
      <c r="T66">
        <v>4.8464036587387302E-3</v>
      </c>
      <c r="U66">
        <v>3.0393432351810402E-2</v>
      </c>
      <c r="V66">
        <v>-2.6173204476059002</v>
      </c>
    </row>
    <row r="67" spans="1:56" x14ac:dyDescent="0.25">
      <c r="A67" t="s">
        <v>303</v>
      </c>
      <c r="B67">
        <v>-68.049490855874694</v>
      </c>
      <c r="C67">
        <v>69.399709031750007</v>
      </c>
      <c r="D67">
        <v>-2.88672820941742</v>
      </c>
      <c r="E67">
        <v>4.8696007057110399E-3</v>
      </c>
      <c r="F67">
        <v>2.9881640694135899E-2</v>
      </c>
      <c r="G67">
        <v>-2.6216594594408398</v>
      </c>
      <c r="H67">
        <f t="shared" si="3"/>
        <v>66</v>
      </c>
      <c r="I67" s="3">
        <v>2.91081976120378E-5</v>
      </c>
      <c r="J67">
        <v>0.959292236219774</v>
      </c>
      <c r="K67">
        <v>3.2562639931776898E-4</v>
      </c>
      <c r="L67">
        <v>0.88132735253126104</v>
      </c>
      <c r="O67">
        <f t="shared" si="2"/>
        <v>66</v>
      </c>
      <c r="P67" t="s">
        <v>303</v>
      </c>
      <c r="Q67">
        <v>-68.030720170295496</v>
      </c>
      <c r="R67">
        <v>69.418187292619606</v>
      </c>
      <c r="S67">
        <v>-2.8861387176261202</v>
      </c>
      <c r="T67">
        <v>4.8779582786856197E-3</v>
      </c>
      <c r="U67">
        <v>3.0393432351810402E-2</v>
      </c>
      <c r="V67">
        <v>-2.6231639715630801</v>
      </c>
    </row>
    <row r="68" spans="1:56" x14ac:dyDescent="0.25">
      <c r="A68" t="s">
        <v>184</v>
      </c>
      <c r="B68">
        <v>29.993478190335701</v>
      </c>
      <c r="C68">
        <v>156.46402487956499</v>
      </c>
      <c r="D68">
        <v>2.8547503172987798</v>
      </c>
      <c r="E68">
        <v>5.3418722752447299E-3</v>
      </c>
      <c r="F68">
        <v>3.1882368977581198E-2</v>
      </c>
      <c r="G68">
        <v>-2.7049316848014699</v>
      </c>
      <c r="H68">
        <f t="shared" si="3"/>
        <v>67</v>
      </c>
      <c r="I68" s="3">
        <v>9.6530425262475502E-5</v>
      </c>
      <c r="J68">
        <v>0.925941904011507</v>
      </c>
      <c r="K68" s="3">
        <v>4.9869368212718299E-7</v>
      </c>
      <c r="L68">
        <v>0.99485133275255799</v>
      </c>
      <c r="O68">
        <f t="shared" si="2"/>
        <v>67</v>
      </c>
      <c r="P68" t="s">
        <v>184</v>
      </c>
      <c r="Q68">
        <v>29.991255968113499</v>
      </c>
      <c r="R68">
        <v>156.465111836087</v>
      </c>
      <c r="S68">
        <v>2.8547000515854899</v>
      </c>
      <c r="T68">
        <v>5.3426577635144901E-3</v>
      </c>
      <c r="U68">
        <v>3.2339243217025401E-2</v>
      </c>
      <c r="V68">
        <v>-2.7050242389175501</v>
      </c>
      <c r="Y68">
        <f>MATCH(Z68,A$2:A$93,0)</f>
        <v>67</v>
      </c>
      <c r="Z68" t="s">
        <v>184</v>
      </c>
      <c r="AA68">
        <v>193.47753379837701</v>
      </c>
      <c r="AB68">
        <v>156.46402487956499</v>
      </c>
      <c r="AC68">
        <v>8.0907388446530693</v>
      </c>
      <c r="AD68" s="3">
        <v>2.9597472295296501E-12</v>
      </c>
      <c r="AE68" s="3">
        <v>6.0230856120928404E-10</v>
      </c>
      <c r="AF68">
        <v>17.551329988735201</v>
      </c>
      <c r="AG68">
        <v>2</v>
      </c>
      <c r="AR68" s="3"/>
      <c r="AS68" s="3"/>
      <c r="BC68" s="3"/>
      <c r="BD68" s="3"/>
    </row>
    <row r="69" spans="1:56" x14ac:dyDescent="0.25">
      <c r="A69" t="s">
        <v>42</v>
      </c>
      <c r="B69">
        <v>-2.8476971544383001</v>
      </c>
      <c r="C69">
        <v>12.2123580856413</v>
      </c>
      <c r="D69">
        <v>-2.8493027996920102</v>
      </c>
      <c r="E69">
        <v>5.4263971725412499E-3</v>
      </c>
      <c r="F69">
        <v>3.1882368977581198E-2</v>
      </c>
      <c r="G69">
        <v>-2.7190405402776601</v>
      </c>
      <c r="H69">
        <f t="shared" si="3"/>
        <v>68</v>
      </c>
      <c r="I69">
        <v>2.5472222530487098E-4</v>
      </c>
      <c r="J69">
        <v>0.87997597273553896</v>
      </c>
      <c r="K69">
        <v>2.1092498999263399E-2</v>
      </c>
      <c r="L69">
        <v>0.184258922687843</v>
      </c>
      <c r="O69">
        <f t="shared" si="2"/>
        <v>68</v>
      </c>
      <c r="P69" t="s">
        <v>42</v>
      </c>
      <c r="Q69">
        <v>-2.84991937666052</v>
      </c>
      <c r="R69">
        <v>12.213445042163</v>
      </c>
      <c r="S69">
        <v>-2.8533952679224202</v>
      </c>
      <c r="T69">
        <v>5.3627949700420499E-3</v>
      </c>
      <c r="U69">
        <v>3.2339243217025401E-2</v>
      </c>
      <c r="V69">
        <v>-2.70840555849579</v>
      </c>
      <c r="Y69">
        <f>MATCH(Z69,A$2:A$93,0)</f>
        <v>68</v>
      </c>
      <c r="Z69" t="s">
        <v>42</v>
      </c>
      <c r="AA69">
        <v>13.010138291686699</v>
      </c>
      <c r="AB69">
        <v>12.2123580856413</v>
      </c>
      <c r="AC69">
        <v>5.7248042988486203</v>
      </c>
      <c r="AD69" s="3">
        <v>1.4018231204697401E-7</v>
      </c>
      <c r="AE69" s="3">
        <v>1.5848389167532901E-6</v>
      </c>
      <c r="AF69">
        <v>7.2201790372177799</v>
      </c>
      <c r="AG69">
        <v>36</v>
      </c>
      <c r="AR69" s="3"/>
      <c r="AS69" s="3"/>
      <c r="BC69" s="3"/>
      <c r="BD69" s="3"/>
    </row>
    <row r="70" spans="1:56" x14ac:dyDescent="0.25">
      <c r="A70" t="s">
        <v>119</v>
      </c>
      <c r="B70">
        <v>-10.505112641546599</v>
      </c>
      <c r="C70">
        <v>15.7424191350978</v>
      </c>
      <c r="D70">
        <v>-2.8452664840189699</v>
      </c>
      <c r="E70">
        <v>5.4898153412397703E-3</v>
      </c>
      <c r="F70">
        <v>3.1882368977581198E-2</v>
      </c>
      <c r="G70">
        <v>-2.7294799831361898</v>
      </c>
      <c r="H70">
        <f t="shared" si="3"/>
        <v>69</v>
      </c>
      <c r="I70">
        <v>1.01519549221788E-2</v>
      </c>
      <c r="J70">
        <v>0.33925038236626698</v>
      </c>
      <c r="K70">
        <v>2.0584213248607E-2</v>
      </c>
      <c r="L70">
        <v>0.176527915243924</v>
      </c>
      <c r="O70">
        <f t="shared" si="2"/>
        <v>69</v>
      </c>
      <c r="P70" t="s">
        <v>119</v>
      </c>
      <c r="Q70">
        <v>-10.507334863768801</v>
      </c>
      <c r="R70">
        <v>15.743506091619601</v>
      </c>
      <c r="S70">
        <v>-2.8460662918714199</v>
      </c>
      <c r="T70">
        <v>5.4772063454049998E-3</v>
      </c>
      <c r="U70">
        <v>3.2339243217025401E-2</v>
      </c>
      <c r="V70">
        <v>-2.7273745593640002</v>
      </c>
    </row>
    <row r="71" spans="1:56" x14ac:dyDescent="0.25">
      <c r="A71" t="s">
        <v>105</v>
      </c>
      <c r="B71">
        <v>-6.8191903981361701</v>
      </c>
      <c r="C71">
        <v>25.206658196369599</v>
      </c>
      <c r="D71">
        <v>-2.83958835689084</v>
      </c>
      <c r="E71">
        <v>5.5801811358498496E-3</v>
      </c>
      <c r="F71">
        <v>3.1882368977581198E-2</v>
      </c>
      <c r="G71">
        <v>-2.7441449233418802</v>
      </c>
      <c r="H71">
        <f t="shared" si="3"/>
        <v>70</v>
      </c>
      <c r="I71">
        <v>1.5154174946785401E-4</v>
      </c>
      <c r="J71">
        <v>0.90728357842058804</v>
      </c>
      <c r="K71">
        <v>4.7590180821310599E-2</v>
      </c>
      <c r="L71" s="4">
        <v>3.3279780083033901E-2</v>
      </c>
      <c r="O71">
        <f t="shared" si="2"/>
        <v>70</v>
      </c>
      <c r="P71" t="s">
        <v>105</v>
      </c>
      <c r="Q71">
        <v>-6.82141262035839</v>
      </c>
      <c r="R71">
        <v>25.207745152891299</v>
      </c>
      <c r="S71">
        <v>-2.8411804662649498</v>
      </c>
      <c r="T71">
        <v>5.5547178427755601E-3</v>
      </c>
      <c r="U71">
        <v>3.2339243217025401E-2</v>
      </c>
      <c r="V71">
        <v>-2.7399976012913898</v>
      </c>
      <c r="Y71">
        <f>MATCH(Z71,A$2:A$93,0)</f>
        <v>70</v>
      </c>
      <c r="Z71" t="s">
        <v>105</v>
      </c>
      <c r="AA71">
        <v>20.901735864760699</v>
      </c>
      <c r="AB71">
        <v>25.206658196369599</v>
      </c>
      <c r="AC71">
        <v>3.71273927922591</v>
      </c>
      <c r="AD71">
        <v>3.5837534083299201E-4</v>
      </c>
      <c r="AE71">
        <v>1.80072547801269E-3</v>
      </c>
      <c r="AF71">
        <v>-0.19804936732058701</v>
      </c>
      <c r="AG71">
        <v>81</v>
      </c>
      <c r="BC71" s="3"/>
      <c r="BD71" s="3"/>
    </row>
    <row r="72" spans="1:56" x14ac:dyDescent="0.25">
      <c r="A72" t="s">
        <v>87</v>
      </c>
      <c r="B72">
        <v>-243.490264132416</v>
      </c>
      <c r="C72">
        <v>264.74386270127201</v>
      </c>
      <c r="D72">
        <v>-2.8390228825658999</v>
      </c>
      <c r="E72">
        <v>5.5892548084154701E-3</v>
      </c>
      <c r="F72">
        <v>3.1882368977581198E-2</v>
      </c>
      <c r="G72">
        <v>-2.74560404260993</v>
      </c>
      <c r="H72">
        <f t="shared" si="3"/>
        <v>71</v>
      </c>
      <c r="I72">
        <v>3.6779875642212201E-4</v>
      </c>
      <c r="J72">
        <v>0.85601337954446099</v>
      </c>
      <c r="K72">
        <v>1.4769317042177901E-2</v>
      </c>
      <c r="L72">
        <v>0.25087919632994599</v>
      </c>
      <c r="O72">
        <f t="shared" si="2"/>
        <v>71</v>
      </c>
      <c r="P72" t="s">
        <v>87</v>
      </c>
      <c r="Q72">
        <v>-243.490264132416</v>
      </c>
      <c r="R72">
        <v>264.74386270127201</v>
      </c>
      <c r="S72">
        <v>-2.8390083972269702</v>
      </c>
      <c r="T72">
        <v>5.5894988276340204E-3</v>
      </c>
      <c r="U72">
        <v>3.2339243217025401E-2</v>
      </c>
      <c r="V72">
        <v>-2.7456035715620102</v>
      </c>
    </row>
    <row r="73" spans="1:56" x14ac:dyDescent="0.25">
      <c r="A73" t="s">
        <v>304</v>
      </c>
      <c r="B73">
        <v>-372.87883435968098</v>
      </c>
      <c r="C73">
        <v>256.333196286413</v>
      </c>
      <c r="D73">
        <v>-2.8237088278165299</v>
      </c>
      <c r="E73">
        <v>5.8401911476011004E-3</v>
      </c>
      <c r="F73">
        <v>3.2446011709699497E-2</v>
      </c>
      <c r="G73">
        <v>-2.7850274954172001</v>
      </c>
      <c r="H73">
        <f t="shared" si="3"/>
        <v>72</v>
      </c>
      <c r="I73">
        <v>1.5461107972569699E-4</v>
      </c>
      <c r="J73">
        <v>0.90635355346306901</v>
      </c>
      <c r="K73">
        <v>8.2189896635630495E-3</v>
      </c>
      <c r="L73">
        <v>0.41222442763561001</v>
      </c>
      <c r="O73">
        <f t="shared" si="2"/>
        <v>72</v>
      </c>
      <c r="P73" t="s">
        <v>304</v>
      </c>
      <c r="Q73">
        <v>-372.84720315400699</v>
      </c>
      <c r="R73">
        <v>256.35602237337002</v>
      </c>
      <c r="S73">
        <v>-2.8234757126266601</v>
      </c>
      <c r="T73">
        <v>5.8441012373349399E-3</v>
      </c>
      <c r="U73">
        <v>3.29967665754691E-2</v>
      </c>
      <c r="V73">
        <v>-2.7855882835278698</v>
      </c>
    </row>
    <row r="74" spans="1:56" x14ac:dyDescent="0.25">
      <c r="A74" t="s">
        <v>305</v>
      </c>
      <c r="B74">
        <v>-241.270236258409</v>
      </c>
      <c r="C74">
        <v>216.635905656391</v>
      </c>
      <c r="D74">
        <v>-2.8225096445564</v>
      </c>
      <c r="E74">
        <v>5.86027050721122E-3</v>
      </c>
      <c r="F74">
        <v>3.2446011709699497E-2</v>
      </c>
      <c r="G74">
        <v>-2.78810708248646</v>
      </c>
      <c r="H74">
        <f t="shared" si="3"/>
        <v>73</v>
      </c>
      <c r="I74" s="3">
        <v>2.8588993678080301E-5</v>
      </c>
      <c r="J74">
        <v>0.959656615553242</v>
      </c>
      <c r="K74">
        <v>1.00214709676671E-3</v>
      </c>
      <c r="L74">
        <v>0.78062460361728603</v>
      </c>
      <c r="O74">
        <f t="shared" si="2"/>
        <v>73</v>
      </c>
      <c r="P74" t="s">
        <v>305</v>
      </c>
      <c r="Q74">
        <v>-241.23657195580901</v>
      </c>
      <c r="R74">
        <v>216.661992612913</v>
      </c>
      <c r="S74">
        <v>-2.8221633851107</v>
      </c>
      <c r="T74">
        <v>5.8660918356389499E-3</v>
      </c>
      <c r="U74">
        <v>3.29967665754691E-2</v>
      </c>
      <c r="V74">
        <v>-2.78895813530825</v>
      </c>
    </row>
    <row r="75" spans="1:56" x14ac:dyDescent="0.25">
      <c r="A75" t="s">
        <v>72</v>
      </c>
      <c r="B75">
        <v>0.14616727757919601</v>
      </c>
      <c r="C75">
        <v>0.27195190943478298</v>
      </c>
      <c r="D75">
        <v>2.8166863390830801</v>
      </c>
      <c r="E75">
        <v>5.9586795715492399E-3</v>
      </c>
      <c r="F75">
        <v>3.2446011709699497E-2</v>
      </c>
      <c r="G75">
        <v>-2.8030462142649499</v>
      </c>
      <c r="H75">
        <f t="shared" si="3"/>
        <v>78</v>
      </c>
      <c r="I75">
        <v>1.90987714988045E-4</v>
      </c>
      <c r="J75">
        <v>0.89597386778046595</v>
      </c>
      <c r="K75">
        <v>2.51224745773173E-2</v>
      </c>
      <c r="L75">
        <v>0.114564641049009</v>
      </c>
      <c r="O75">
        <f t="shared" si="2"/>
        <v>76</v>
      </c>
      <c r="P75" t="s">
        <v>134</v>
      </c>
      <c r="Q75">
        <v>-1065.1070887623</v>
      </c>
      <c r="R75">
        <v>978.45261817804396</v>
      </c>
      <c r="S75">
        <v>-2.8091103545454201</v>
      </c>
      <c r="T75">
        <v>6.0889852348797796E-3</v>
      </c>
      <c r="U75">
        <v>3.3372813852817998E-2</v>
      </c>
      <c r="V75">
        <v>-2.8224050450135998</v>
      </c>
      <c r="Y75">
        <f>MATCH(Z75,A$2:A$93,0)</f>
        <v>74</v>
      </c>
      <c r="Z75" t="s">
        <v>72</v>
      </c>
      <c r="AA75">
        <v>0.36747228680629201</v>
      </c>
      <c r="AB75">
        <v>0.27195190943478298</v>
      </c>
      <c r="AC75">
        <v>3.1260340781903002</v>
      </c>
      <c r="AD75">
        <v>2.3984776361672898E-3</v>
      </c>
      <c r="AE75">
        <v>9.2092490369819705E-3</v>
      </c>
      <c r="AF75">
        <v>-1.94622483444053</v>
      </c>
      <c r="AG75">
        <v>106</v>
      </c>
      <c r="AR75" s="3"/>
      <c r="AS75" s="3"/>
    </row>
    <row r="76" spans="1:56" x14ac:dyDescent="0.25">
      <c r="A76" t="s">
        <v>60</v>
      </c>
      <c r="B76">
        <v>2.1671241126198599</v>
      </c>
      <c r="C76">
        <v>5.9109834341195704</v>
      </c>
      <c r="D76">
        <v>2.8104048269601001</v>
      </c>
      <c r="E76">
        <v>6.0665273928521696E-3</v>
      </c>
      <c r="F76">
        <v>3.2446011709699497E-2</v>
      </c>
      <c r="G76">
        <v>-2.8191319374066901</v>
      </c>
      <c r="H76">
        <f t="shared" si="3"/>
        <v>75</v>
      </c>
      <c r="I76">
        <v>5.8091285752304199E-4</v>
      </c>
      <c r="J76">
        <v>0.81960595368452804</v>
      </c>
      <c r="K76">
        <v>6.7443047815427502E-3</v>
      </c>
      <c r="L76">
        <v>0.45704708548379702</v>
      </c>
      <c r="O76">
        <f t="shared" si="2"/>
        <v>75</v>
      </c>
      <c r="P76" t="s">
        <v>60</v>
      </c>
      <c r="Q76">
        <v>2.16490189039764</v>
      </c>
      <c r="R76">
        <v>5.9120703906412997</v>
      </c>
      <c r="S76">
        <v>2.8086061437567502</v>
      </c>
      <c r="T76">
        <v>6.0977487039716796E-3</v>
      </c>
      <c r="U76">
        <v>3.3372813852817998E-2</v>
      </c>
      <c r="V76">
        <v>-2.8236944288157999</v>
      </c>
      <c r="Y76">
        <f>MATCH(Z76,A$2:A$93,0)</f>
        <v>75</v>
      </c>
      <c r="Z76" t="s">
        <v>60</v>
      </c>
      <c r="AA76">
        <v>5.7489292178956797</v>
      </c>
      <c r="AB76">
        <v>5.9109834341195704</v>
      </c>
      <c r="AC76">
        <v>3.17542045012561</v>
      </c>
      <c r="AD76">
        <v>2.0606876708811599E-3</v>
      </c>
      <c r="AE76">
        <v>8.2225478632218692E-3</v>
      </c>
      <c r="AF76">
        <v>-1.80803726944641</v>
      </c>
      <c r="AG76">
        <v>102</v>
      </c>
      <c r="AR76" s="3"/>
      <c r="AS76" s="3"/>
      <c r="BC76" s="3"/>
      <c r="BD76" s="3"/>
    </row>
    <row r="77" spans="1:56" x14ac:dyDescent="0.25">
      <c r="A77" t="s">
        <v>134</v>
      </c>
      <c r="B77">
        <v>-1065.1092164218701</v>
      </c>
      <c r="C77">
        <v>978.45153122152203</v>
      </c>
      <c r="D77">
        <v>-2.8091298696056999</v>
      </c>
      <c r="E77">
        <v>6.0886342961411497E-3</v>
      </c>
      <c r="F77">
        <v>3.2446011709699497E-2</v>
      </c>
      <c r="G77">
        <v>-2.8223931896143499</v>
      </c>
      <c r="H77">
        <f t="shared" si="3"/>
        <v>74</v>
      </c>
      <c r="I77" s="3">
        <v>5.1330397474402802E-5</v>
      </c>
      <c r="J77">
        <v>0.94595999037593004</v>
      </c>
      <c r="K77">
        <v>1.4243295460400599E-2</v>
      </c>
      <c r="L77">
        <v>0.24963811428386101</v>
      </c>
      <c r="O77">
        <f t="shared" si="2"/>
        <v>77</v>
      </c>
      <c r="P77" t="s">
        <v>306</v>
      </c>
      <c r="Q77">
        <v>-277.58056042688401</v>
      </c>
      <c r="R77">
        <v>331.50154356369598</v>
      </c>
      <c r="S77">
        <v>-2.80052818595889</v>
      </c>
      <c r="T77">
        <v>6.2397318631928801E-3</v>
      </c>
      <c r="U77">
        <v>3.34092207752648E-2</v>
      </c>
      <c r="V77">
        <v>-2.8443252429243402</v>
      </c>
    </row>
    <row r="78" spans="1:56" x14ac:dyDescent="0.25">
      <c r="A78" t="s">
        <v>306</v>
      </c>
      <c r="B78">
        <v>-277.58481574603297</v>
      </c>
      <c r="C78">
        <v>331.499369650652</v>
      </c>
      <c r="D78">
        <v>-2.8005800350016301</v>
      </c>
      <c r="E78">
        <v>6.2387988065266096E-3</v>
      </c>
      <c r="F78">
        <v>3.2551187913799899E-2</v>
      </c>
      <c r="G78">
        <v>-2.8442310927751699</v>
      </c>
      <c r="H78">
        <f t="shared" si="3"/>
        <v>76</v>
      </c>
      <c r="I78">
        <v>1.2740867096520401E-2</v>
      </c>
      <c r="J78">
        <v>0.284039757489568</v>
      </c>
      <c r="K78">
        <v>4.8657264979246197E-2</v>
      </c>
      <c r="L78" s="4">
        <v>3.9254856710438803E-2</v>
      </c>
      <c r="O78">
        <f t="shared" si="2"/>
        <v>78</v>
      </c>
      <c r="P78" t="s">
        <v>223</v>
      </c>
      <c r="Q78">
        <v>-2883.8657393254398</v>
      </c>
      <c r="R78">
        <v>3575.1673805032601</v>
      </c>
      <c r="S78">
        <v>-2.79886238974757</v>
      </c>
      <c r="T78">
        <v>6.2693846393089498E-3</v>
      </c>
      <c r="U78">
        <v>3.34092207752648E-2</v>
      </c>
      <c r="V78">
        <v>-2.8485734428114902</v>
      </c>
    </row>
    <row r="79" spans="1:56" x14ac:dyDescent="0.25">
      <c r="A79" t="s">
        <v>223</v>
      </c>
      <c r="B79">
        <v>-2883.8657393254398</v>
      </c>
      <c r="C79">
        <v>3575.1673805032601</v>
      </c>
      <c r="D79">
        <v>-2.79887667150386</v>
      </c>
      <c r="E79">
        <v>6.2691176722873996E-3</v>
      </c>
      <c r="F79">
        <v>3.2551187913799899E-2</v>
      </c>
      <c r="G79">
        <v>-2.84857515334377</v>
      </c>
      <c r="H79">
        <f t="shared" si="3"/>
        <v>77</v>
      </c>
      <c r="I79" s="3">
        <v>9.6581297091002904E-6</v>
      </c>
      <c r="J79">
        <v>0.97654475527022599</v>
      </c>
      <c r="K79">
        <v>2.3384665759056601E-2</v>
      </c>
      <c r="L79">
        <v>0.139421873324168</v>
      </c>
      <c r="O79">
        <f t="shared" si="2"/>
        <v>74</v>
      </c>
      <c r="P79" t="s">
        <v>72</v>
      </c>
      <c r="Q79">
        <v>0.14394505535697399</v>
      </c>
      <c r="R79">
        <v>0.27303886595652199</v>
      </c>
      <c r="S79">
        <v>2.7846876046684201</v>
      </c>
      <c r="T79">
        <v>6.5269752728599299E-3</v>
      </c>
      <c r="U79">
        <v>3.4330194616990502E-2</v>
      </c>
      <c r="V79">
        <v>-2.8846370423832699</v>
      </c>
    </row>
    <row r="80" spans="1:56" x14ac:dyDescent="0.25">
      <c r="A80" t="s">
        <v>307</v>
      </c>
      <c r="B80">
        <v>-35.778930759871898</v>
      </c>
      <c r="C80">
        <v>56.859774389249999</v>
      </c>
      <c r="D80">
        <v>-2.7660396143248001</v>
      </c>
      <c r="E80">
        <v>6.8805812921960896E-3</v>
      </c>
      <c r="F80">
        <v>3.5273866118220497E-2</v>
      </c>
      <c r="G80">
        <v>-2.93188571396015</v>
      </c>
      <c r="H80">
        <f t="shared" si="3"/>
        <v>79</v>
      </c>
      <c r="I80">
        <v>1.4947308245990699E-2</v>
      </c>
      <c r="J80">
        <v>0.24564321892213301</v>
      </c>
      <c r="K80" s="3">
        <v>2.6809286230777799E-5</v>
      </c>
      <c r="L80">
        <v>0.95796147423918698</v>
      </c>
      <c r="O80">
        <f t="shared" si="2"/>
        <v>79</v>
      </c>
      <c r="P80" t="s">
        <v>307</v>
      </c>
      <c r="Q80">
        <v>-35.777275913536201</v>
      </c>
      <c r="R80">
        <v>56.8717309109891</v>
      </c>
      <c r="S80">
        <v>-2.7663844545498399</v>
      </c>
      <c r="T80">
        <v>6.87389921241354E-3</v>
      </c>
      <c r="U80">
        <v>3.5691399756762603E-2</v>
      </c>
      <c r="V80">
        <v>-2.93097676776194</v>
      </c>
      <c r="Y80">
        <f>MATCH(Z80,A$2:A$93,0)</f>
        <v>79</v>
      </c>
      <c r="Z80" t="s">
        <v>307</v>
      </c>
      <c r="AA80">
        <v>77.309219322426898</v>
      </c>
      <c r="AB80">
        <v>56.859774389249999</v>
      </c>
      <c r="AC80">
        <v>2.5557748389623201</v>
      </c>
      <c r="AD80">
        <v>1.23050945411739E-2</v>
      </c>
      <c r="AE80">
        <v>3.7655439686148803E-2</v>
      </c>
      <c r="AF80">
        <v>-3.4121908036997102</v>
      </c>
      <c r="AG80">
        <v>133</v>
      </c>
      <c r="AR80" s="3"/>
      <c r="AS80" s="3"/>
    </row>
    <row r="81" spans="1:56" x14ac:dyDescent="0.25">
      <c r="A81" t="s">
        <v>308</v>
      </c>
      <c r="B81">
        <v>-550.51985972196201</v>
      </c>
      <c r="C81">
        <v>976.56225213141295</v>
      </c>
      <c r="D81">
        <v>-2.7558823508266199</v>
      </c>
      <c r="E81">
        <v>7.0804712137907799E-3</v>
      </c>
      <c r="F81">
        <v>3.5844885519815801E-2</v>
      </c>
      <c r="G81">
        <v>-2.9574883236192</v>
      </c>
      <c r="H81">
        <f t="shared" si="3"/>
        <v>80</v>
      </c>
      <c r="I81">
        <v>2.2025865304281501E-3</v>
      </c>
      <c r="J81">
        <v>0.65686662006587304</v>
      </c>
      <c r="K81">
        <v>3.8234909589187601E-3</v>
      </c>
      <c r="L81">
        <v>0.57010960849053705</v>
      </c>
      <c r="O81">
        <f t="shared" si="2"/>
        <v>80</v>
      </c>
      <c r="P81" t="s">
        <v>308</v>
      </c>
      <c r="Q81">
        <v>-550.51985972196201</v>
      </c>
      <c r="R81">
        <v>976.56225213141295</v>
      </c>
      <c r="S81">
        <v>-2.7558682886766399</v>
      </c>
      <c r="T81">
        <v>7.0807646509841102E-3</v>
      </c>
      <c r="U81">
        <v>3.6300122577829899E-2</v>
      </c>
      <c r="V81">
        <v>-2.9574852985540199</v>
      </c>
      <c r="Y81">
        <f>MATCH(Z81,A$2:A$93,0)</f>
        <v>80</v>
      </c>
      <c r="Z81" t="s">
        <v>308</v>
      </c>
      <c r="AA81">
        <v>1621.40893801486</v>
      </c>
      <c r="AB81">
        <v>976.56225213141295</v>
      </c>
      <c r="AC81">
        <v>3.5240871833003098</v>
      </c>
      <c r="AD81">
        <v>6.7557689602303495E-4</v>
      </c>
      <c r="AE81">
        <v>3.1604574331192499E-3</v>
      </c>
      <c r="AF81">
        <v>-0.78486778461184903</v>
      </c>
      <c r="AG81">
        <v>87</v>
      </c>
      <c r="AR81" s="3"/>
      <c r="AS81" s="3"/>
    </row>
    <row r="82" spans="1:56" x14ac:dyDescent="0.25">
      <c r="A82" t="s">
        <v>156</v>
      </c>
      <c r="B82">
        <v>-1186.3382330459101</v>
      </c>
      <c r="C82">
        <v>1272.7726504319601</v>
      </c>
      <c r="D82">
        <v>-2.7389556301334399</v>
      </c>
      <c r="E82">
        <v>7.4253881852289396E-3</v>
      </c>
      <c r="F82">
        <v>3.71269409261447E-2</v>
      </c>
      <c r="G82">
        <v>-2.9999779145723999</v>
      </c>
      <c r="H82">
        <f t="shared" si="3"/>
        <v>81</v>
      </c>
      <c r="I82">
        <v>4.5751777702884898E-4</v>
      </c>
      <c r="J82">
        <v>0.83961928694757104</v>
      </c>
      <c r="K82">
        <v>6.1094846836404398E-2</v>
      </c>
      <c r="L82">
        <v>1.82228931643801E-2</v>
      </c>
      <c r="O82">
        <f t="shared" si="2"/>
        <v>81</v>
      </c>
      <c r="P82" t="s">
        <v>156</v>
      </c>
      <c r="Q82">
        <v>-1186.3382330459101</v>
      </c>
      <c r="R82">
        <v>1272.7726504319601</v>
      </c>
      <c r="S82">
        <v>-2.7389416541745599</v>
      </c>
      <c r="T82">
        <v>7.4256926148941896E-3</v>
      </c>
      <c r="U82">
        <v>3.7592568862901798E-2</v>
      </c>
      <c r="V82">
        <v>-2.9999743774867</v>
      </c>
    </row>
    <row r="83" spans="1:56" x14ac:dyDescent="0.25">
      <c r="A83" t="s">
        <v>116</v>
      </c>
      <c r="B83">
        <v>-17.6192882164667</v>
      </c>
      <c r="C83">
        <v>28.377188684880402</v>
      </c>
      <c r="D83">
        <v>-2.6894601281063002</v>
      </c>
      <c r="E83">
        <v>8.5236707556710697E-3</v>
      </c>
      <c r="F83">
        <v>4.1998850246202701E-2</v>
      </c>
      <c r="G83">
        <v>-3.1229520667625499</v>
      </c>
      <c r="H83">
        <f t="shared" si="3"/>
        <v>82</v>
      </c>
      <c r="I83">
        <v>6.9093450849346798E-3</v>
      </c>
      <c r="J83">
        <v>0.430845098241184</v>
      </c>
      <c r="K83">
        <v>2.16777576340621E-3</v>
      </c>
      <c r="L83">
        <v>0.63617963729677296</v>
      </c>
      <c r="O83">
        <f t="shared" si="2"/>
        <v>82</v>
      </c>
      <c r="P83" t="s">
        <v>116</v>
      </c>
      <c r="Q83">
        <v>-17.6073733228496</v>
      </c>
      <c r="R83">
        <v>28.4032756414022</v>
      </c>
      <c r="S83">
        <v>-2.6895356259448802</v>
      </c>
      <c r="T83">
        <v>8.5219030331615698E-3</v>
      </c>
      <c r="U83">
        <v>4.2512715553049203E-2</v>
      </c>
      <c r="V83">
        <v>-3.1227270831034799</v>
      </c>
    </row>
    <row r="84" spans="1:56" x14ac:dyDescent="0.25">
      <c r="A84" t="s">
        <v>309</v>
      </c>
      <c r="B84">
        <v>-686.41881732268098</v>
      </c>
      <c r="C84">
        <v>824.59239095532598</v>
      </c>
      <c r="D84">
        <v>-2.6859388285864201</v>
      </c>
      <c r="E84">
        <v>8.6071717788514107E-3</v>
      </c>
      <c r="F84">
        <v>4.1998850246202701E-2</v>
      </c>
      <c r="G84">
        <v>-3.1316285042841701</v>
      </c>
      <c r="H84">
        <f t="shared" si="3"/>
        <v>83</v>
      </c>
      <c r="I84" s="3">
        <v>7.8700014984889305E-6</v>
      </c>
      <c r="J84">
        <v>0.97882651975670698</v>
      </c>
      <c r="K84">
        <v>5.2101340423441202E-2</v>
      </c>
      <c r="L84" s="4">
        <v>2.85529901197559E-2</v>
      </c>
      <c r="O84">
        <f t="shared" si="2"/>
        <v>83</v>
      </c>
      <c r="P84" t="s">
        <v>309</v>
      </c>
      <c r="Q84">
        <v>-686.41881732268098</v>
      </c>
      <c r="R84">
        <v>824.59239095532598</v>
      </c>
      <c r="S84">
        <v>-2.6859251232430901</v>
      </c>
      <c r="T84">
        <v>8.60751277864206E-3</v>
      </c>
      <c r="U84">
        <v>4.2512715553049203E-2</v>
      </c>
      <c r="V84">
        <v>-3.13162337961329</v>
      </c>
    </row>
    <row r="85" spans="1:56" x14ac:dyDescent="0.25">
      <c r="A85" t="s">
        <v>108</v>
      </c>
      <c r="B85">
        <v>-0.58382776586572105</v>
      </c>
      <c r="C85">
        <v>1.2407421229347799</v>
      </c>
      <c r="D85">
        <v>-2.6688985957636602</v>
      </c>
      <c r="E85">
        <v>9.0218471801310901E-3</v>
      </c>
      <c r="F85">
        <v>4.3498191761346297E-2</v>
      </c>
      <c r="G85">
        <v>-3.1734789449718801</v>
      </c>
      <c r="H85">
        <f t="shared" si="3"/>
        <v>84</v>
      </c>
      <c r="I85">
        <v>1.06600825129843E-3</v>
      </c>
      <c r="J85">
        <v>0.75734717474086799</v>
      </c>
      <c r="K85">
        <v>6.0362246587522001E-3</v>
      </c>
      <c r="L85">
        <v>0.463512922330511</v>
      </c>
      <c r="O85">
        <f t="shared" si="2"/>
        <v>84</v>
      </c>
      <c r="P85" t="s">
        <v>108</v>
      </c>
      <c r="Q85">
        <v>-0.58392232851347503</v>
      </c>
      <c r="R85">
        <v>1.2429160359782601</v>
      </c>
      <c r="S85">
        <v>-2.6759643563122402</v>
      </c>
      <c r="T85">
        <v>8.8477632187654604E-3</v>
      </c>
      <c r="U85">
        <v>4.3172820525301303E-2</v>
      </c>
      <c r="V85">
        <v>-3.1561141256714</v>
      </c>
    </row>
    <row r="86" spans="1:56" x14ac:dyDescent="0.25">
      <c r="A86" t="s">
        <v>138</v>
      </c>
      <c r="B86">
        <v>-561.10881770170397</v>
      </c>
      <c r="C86">
        <v>521.170986284641</v>
      </c>
      <c r="D86">
        <v>-2.66215506690701</v>
      </c>
      <c r="E86">
        <v>9.1909005683354292E-3</v>
      </c>
      <c r="F86">
        <v>4.35085730387526E-2</v>
      </c>
      <c r="G86">
        <v>-3.1899783295628499</v>
      </c>
      <c r="H86">
        <f t="shared" si="3"/>
        <v>85</v>
      </c>
      <c r="I86">
        <v>5.4274055387031296E-3</v>
      </c>
      <c r="J86">
        <v>0.48523068440091299</v>
      </c>
      <c r="K86">
        <v>2.5907826696417401E-2</v>
      </c>
      <c r="L86">
        <v>0.108705570535318</v>
      </c>
      <c r="O86">
        <f t="shared" si="2"/>
        <v>85</v>
      </c>
      <c r="P86" t="s">
        <v>138</v>
      </c>
      <c r="Q86">
        <v>-561.10881770170397</v>
      </c>
      <c r="R86">
        <v>521.170986284641</v>
      </c>
      <c r="S86">
        <v>-2.6621414829868502</v>
      </c>
      <c r="T86">
        <v>9.1912590672394694E-3</v>
      </c>
      <c r="U86">
        <v>4.4239830461087898E-2</v>
      </c>
      <c r="V86">
        <v>-3.1899725014301699</v>
      </c>
    </row>
    <row r="87" spans="1:56" x14ac:dyDescent="0.25">
      <c r="A87" t="s">
        <v>258</v>
      </c>
      <c r="B87">
        <v>0.76515809627848697</v>
      </c>
      <c r="C87">
        <v>1.2379476139239101</v>
      </c>
      <c r="D87">
        <v>2.65722627029314</v>
      </c>
      <c r="E87">
        <v>9.3162730653201294E-3</v>
      </c>
      <c r="F87">
        <v>4.35085730387526E-2</v>
      </c>
      <c r="G87">
        <v>-3.2020151267826402</v>
      </c>
      <c r="H87">
        <f t="shared" si="3"/>
        <v>87</v>
      </c>
      <c r="I87">
        <v>1.3101448724456699E-2</v>
      </c>
      <c r="J87">
        <v>0.27728387330564702</v>
      </c>
      <c r="K87">
        <v>2.9055820541935601E-3</v>
      </c>
      <c r="L87">
        <v>0.62179031561310905</v>
      </c>
      <c r="O87">
        <f t="shared" si="2"/>
        <v>87</v>
      </c>
      <c r="P87" t="s">
        <v>38</v>
      </c>
      <c r="Q87">
        <v>-4.4453712935413696</v>
      </c>
      <c r="R87">
        <v>21.4073653942609</v>
      </c>
      <c r="S87">
        <v>-2.6584544646174</v>
      </c>
      <c r="T87">
        <v>9.2849026893641294E-3</v>
      </c>
      <c r="U87">
        <v>4.4239830461087898E-2</v>
      </c>
      <c r="V87">
        <v>-3.1989784337311802</v>
      </c>
      <c r="Y87">
        <f>MATCH(Z87,A$2:A$93,0)</f>
        <v>86</v>
      </c>
      <c r="Z87" t="s">
        <v>258</v>
      </c>
      <c r="AA87">
        <v>1.6793992589825599</v>
      </c>
      <c r="AB87">
        <v>1.2379476139239101</v>
      </c>
      <c r="AC87">
        <v>2.4747622460197101</v>
      </c>
      <c r="AD87">
        <v>1.5242653466727599E-2</v>
      </c>
      <c r="AE87">
        <v>4.4631366625598003E-2</v>
      </c>
      <c r="AF87">
        <v>-3.6001944737858702</v>
      </c>
      <c r="AG87">
        <v>139</v>
      </c>
      <c r="AR87" s="3"/>
      <c r="AS87" s="3"/>
    </row>
    <row r="88" spans="1:56" x14ac:dyDescent="0.25">
      <c r="A88" t="s">
        <v>38</v>
      </c>
      <c r="B88">
        <v>-4.4431490713191497</v>
      </c>
      <c r="C88">
        <v>21.4062784377391</v>
      </c>
      <c r="D88">
        <v>-2.6560552925937699</v>
      </c>
      <c r="E88">
        <v>9.3462860601764893E-3</v>
      </c>
      <c r="F88">
        <v>4.35085730387526E-2</v>
      </c>
      <c r="G88">
        <v>-3.2048720212799902</v>
      </c>
      <c r="H88">
        <f t="shared" si="3"/>
        <v>86</v>
      </c>
      <c r="I88">
        <v>3.7426319202471499E-3</v>
      </c>
      <c r="J88">
        <v>0.56238019509625004</v>
      </c>
      <c r="K88">
        <v>4.73480555225136E-3</v>
      </c>
      <c r="L88">
        <v>0.513848499919492</v>
      </c>
      <c r="O88">
        <f t="shared" si="2"/>
        <v>86</v>
      </c>
      <c r="P88" t="s">
        <v>258</v>
      </c>
      <c r="Q88">
        <v>0.76293587405626395</v>
      </c>
      <c r="R88">
        <v>1.23903457044565</v>
      </c>
      <c r="S88">
        <v>2.6508306063298601</v>
      </c>
      <c r="T88">
        <v>9.4812852144084501E-3</v>
      </c>
      <c r="U88">
        <v>4.4650238509714203E-2</v>
      </c>
      <c r="V88">
        <v>-3.2175667791679698</v>
      </c>
      <c r="Y88">
        <f>MATCH(Z88,A$2:A$93,0)</f>
        <v>87</v>
      </c>
      <c r="Z88" t="s">
        <v>38</v>
      </c>
      <c r="AA88">
        <v>21.9843379912943</v>
      </c>
      <c r="AB88">
        <v>21.4062784377391</v>
      </c>
      <c r="AC88">
        <v>5.84333643980698</v>
      </c>
      <c r="AD88" s="3">
        <v>8.4090783802859506E-8</v>
      </c>
      <c r="AE88" s="3">
        <v>1.0066161472871701E-6</v>
      </c>
      <c r="AF88">
        <v>7.7086909745740702</v>
      </c>
      <c r="AG88">
        <v>34</v>
      </c>
      <c r="AR88" s="3"/>
      <c r="AS88" s="3"/>
      <c r="BC88" s="3"/>
      <c r="BD88" s="3"/>
    </row>
    <row r="89" spans="1:56" x14ac:dyDescent="0.25">
      <c r="A89" t="s">
        <v>269</v>
      </c>
      <c r="B89">
        <v>-2647.4197420116798</v>
      </c>
      <c r="C89">
        <v>2762.549937235</v>
      </c>
      <c r="D89">
        <v>-2.63475488690902</v>
      </c>
      <c r="E89">
        <v>9.90775715013246E-3</v>
      </c>
      <c r="F89">
        <v>4.5598200520495999E-2</v>
      </c>
      <c r="G89">
        <v>-3.2566522061127001</v>
      </c>
      <c r="H89">
        <f t="shared" si="3"/>
        <v>88</v>
      </c>
      <c r="I89">
        <v>4.7207403841031999E-3</v>
      </c>
      <c r="J89">
        <v>0.51518870188660504</v>
      </c>
      <c r="K89">
        <v>4.4629582892205004E-3</v>
      </c>
      <c r="L89">
        <v>0.42967369920337301</v>
      </c>
      <c r="O89">
        <f t="shared" si="2"/>
        <v>88</v>
      </c>
      <c r="P89" t="s">
        <v>269</v>
      </c>
      <c r="Q89">
        <v>-2647.4197420116798</v>
      </c>
      <c r="R89">
        <v>2762.549937235</v>
      </c>
      <c r="S89">
        <v>-2.6347414426131799</v>
      </c>
      <c r="T89">
        <v>9.9081366833957893E-3</v>
      </c>
      <c r="U89">
        <v>4.6124084560635603E-2</v>
      </c>
      <c r="V89">
        <v>-3.25664557497837</v>
      </c>
    </row>
    <row r="90" spans="1:56" x14ac:dyDescent="0.25">
      <c r="A90" t="s">
        <v>21</v>
      </c>
      <c r="B90">
        <v>25.651615799976</v>
      </c>
      <c r="C90">
        <v>70.491357787806905</v>
      </c>
      <c r="D90">
        <v>2.6157042141434199</v>
      </c>
      <c r="E90">
        <v>1.0435618896045501E-2</v>
      </c>
      <c r="F90">
        <v>4.7487928684251897E-2</v>
      </c>
      <c r="G90">
        <v>-3.3026615287780601</v>
      </c>
      <c r="H90">
        <f t="shared" si="3"/>
        <v>89</v>
      </c>
      <c r="I90">
        <v>5.8935571498395199E-3</v>
      </c>
      <c r="J90">
        <v>0.46700924568933899</v>
      </c>
      <c r="K90" s="3">
        <v>9.9389835923502395E-5</v>
      </c>
      <c r="L90">
        <v>0.90858421864241601</v>
      </c>
      <c r="O90">
        <f t="shared" si="2"/>
        <v>89</v>
      </c>
      <c r="P90" t="s">
        <v>21</v>
      </c>
      <c r="Q90">
        <v>25.651615799976</v>
      </c>
      <c r="R90">
        <v>70.491357787806905</v>
      </c>
      <c r="S90">
        <v>2.6156909571959801</v>
      </c>
      <c r="T90">
        <v>1.0436011052472801E-2</v>
      </c>
      <c r="U90">
        <v>4.8029369048312301E-2</v>
      </c>
      <c r="V90">
        <v>-3.3026541262935001</v>
      </c>
      <c r="Y90">
        <f>MATCH(Z90,A$2:A$93,0)</f>
        <v>89</v>
      </c>
      <c r="Z90" t="s">
        <v>21</v>
      </c>
      <c r="AA90">
        <v>56.633565326540399</v>
      </c>
      <c r="AB90">
        <v>70.491357787806905</v>
      </c>
      <c r="AC90">
        <v>2.4663523365389102</v>
      </c>
      <c r="AD90">
        <v>1.55810269042397E-2</v>
      </c>
      <c r="AE90">
        <v>4.5296271071611098E-2</v>
      </c>
      <c r="AF90">
        <v>-3.6194107635060599</v>
      </c>
      <c r="AG90">
        <v>140</v>
      </c>
      <c r="AR90" s="3"/>
      <c r="AS90" s="3"/>
    </row>
    <row r="91" spans="1:56" x14ac:dyDescent="0.25">
      <c r="A91" t="s">
        <v>310</v>
      </c>
      <c r="B91">
        <v>-1290.5808001860701</v>
      </c>
      <c r="C91">
        <v>1409.8397394885901</v>
      </c>
      <c r="D91">
        <v>-2.6073999913261998</v>
      </c>
      <c r="E91">
        <v>1.06735750024054E-2</v>
      </c>
      <c r="F91">
        <v>4.8031087510824202E-2</v>
      </c>
      <c r="G91">
        <v>-3.3226276149134599</v>
      </c>
      <c r="H91">
        <f t="shared" si="3"/>
        <v>90</v>
      </c>
      <c r="I91">
        <v>2.0259973398335501E-3</v>
      </c>
      <c r="J91">
        <v>0.67007560691784995</v>
      </c>
      <c r="K91">
        <v>1.37790500422308E-2</v>
      </c>
      <c r="L91">
        <v>0.247448493608774</v>
      </c>
      <c r="O91">
        <f t="shared" si="2"/>
        <v>90</v>
      </c>
      <c r="P91" t="s">
        <v>310</v>
      </c>
      <c r="Q91">
        <v>-1290.5808001860701</v>
      </c>
      <c r="R91">
        <v>1409.8397394885901</v>
      </c>
      <c r="S91">
        <v>-2.6073866866401998</v>
      </c>
      <c r="T91">
        <v>1.06739764773029E-2</v>
      </c>
      <c r="U91">
        <v>4.85725895877267E-2</v>
      </c>
      <c r="V91">
        <v>-3.3226201888536799</v>
      </c>
    </row>
    <row r="92" spans="1:56" x14ac:dyDescent="0.25">
      <c r="A92" t="s">
        <v>32</v>
      </c>
      <c r="B92">
        <v>-0.10046645801276601</v>
      </c>
      <c r="C92">
        <v>0.135991470076087</v>
      </c>
      <c r="D92">
        <v>-2.5949664691284</v>
      </c>
      <c r="E92">
        <v>1.1039032385478801E-2</v>
      </c>
      <c r="F92">
        <v>4.86800495827295E-2</v>
      </c>
      <c r="G92">
        <v>-3.3524201171673198</v>
      </c>
      <c r="H92" t="e">
        <f t="shared" si="3"/>
        <v>#N/A</v>
      </c>
      <c r="I92" s="3">
        <v>2.48421052513326E-5</v>
      </c>
      <c r="J92">
        <v>0.96239107217474595</v>
      </c>
      <c r="K92">
        <v>1.2542618233661301E-2</v>
      </c>
      <c r="L92">
        <v>0.21314588565760201</v>
      </c>
      <c r="O92">
        <v>91</v>
      </c>
    </row>
    <row r="93" spans="1:56" x14ac:dyDescent="0.25">
      <c r="A93" t="s">
        <v>311</v>
      </c>
      <c r="B93">
        <v>-57.431488103729102</v>
      </c>
      <c r="C93">
        <v>58.140101205793499</v>
      </c>
      <c r="D93">
        <v>-2.5943251996793202</v>
      </c>
      <c r="E93">
        <v>1.10581841027435E-2</v>
      </c>
      <c r="F93">
        <v>4.86800495827295E-2</v>
      </c>
      <c r="G93">
        <v>-3.3539533770055101</v>
      </c>
      <c r="H93">
        <f t="shared" si="3"/>
        <v>92</v>
      </c>
      <c r="I93" s="3">
        <v>1.21579214891199E-5</v>
      </c>
      <c r="J93">
        <v>0.97368476829918804</v>
      </c>
      <c r="K93">
        <v>1.8578649962828101E-2</v>
      </c>
      <c r="L93">
        <v>0.13065997560665099</v>
      </c>
      <c r="O93">
        <f>MATCH(P93,A$2:A$93,0)</f>
        <v>92</v>
      </c>
      <c r="P93" t="s">
        <v>311</v>
      </c>
      <c r="Q93">
        <v>-57.414750515076598</v>
      </c>
      <c r="R93">
        <v>58.155318597097803</v>
      </c>
      <c r="S93">
        <v>-2.5937069039104901</v>
      </c>
      <c r="T93">
        <v>1.1076694759515201E-2</v>
      </c>
      <c r="U93">
        <v>4.9845126417818499E-2</v>
      </c>
      <c r="V93">
        <v>-3.3553919439426201</v>
      </c>
    </row>
    <row r="95" spans="1:56" x14ac:dyDescent="0.25">
      <c r="Y95" t="s">
        <v>312</v>
      </c>
      <c r="AR95" s="3"/>
      <c r="AS95" s="3"/>
      <c r="BC95" s="3"/>
      <c r="BD95" s="3"/>
    </row>
    <row r="96" spans="1:56" x14ac:dyDescent="0.25">
      <c r="Y96" t="e">
        <f t="shared" ref="Y96:Y159" si="4">MATCH(Z96,A$2:A$93,0)</f>
        <v>#N/A</v>
      </c>
      <c r="Z96" t="s">
        <v>166</v>
      </c>
      <c r="AA96">
        <v>35.3441249553956</v>
      </c>
      <c r="AB96">
        <v>25.684057916228301</v>
      </c>
      <c r="AC96">
        <v>8.8468617532610594</v>
      </c>
      <c r="AD96" s="3">
        <v>8.2534434261673404E-14</v>
      </c>
      <c r="AE96" s="3">
        <v>3.3591514744501098E-11</v>
      </c>
      <c r="AF96">
        <v>20.991025068494199</v>
      </c>
      <c r="AG96">
        <v>1</v>
      </c>
      <c r="AR96" s="3"/>
      <c r="AS96" s="3"/>
      <c r="BC96" s="3"/>
      <c r="BD96" s="3"/>
    </row>
    <row r="97" spans="25:56" x14ac:dyDescent="0.25">
      <c r="Y97" t="e">
        <f t="shared" si="4"/>
        <v>#N/A</v>
      </c>
      <c r="Z97" t="s">
        <v>181</v>
      </c>
      <c r="AA97">
        <v>249.32238906369</v>
      </c>
      <c r="AB97">
        <v>241.96686438152199</v>
      </c>
      <c r="AC97">
        <v>7.9508310517384002</v>
      </c>
      <c r="AD97" s="3">
        <v>5.71990741027378E-12</v>
      </c>
      <c r="AE97" s="3">
        <v>7.7600077199381002E-10</v>
      </c>
      <c r="AF97">
        <v>16.918057938923798</v>
      </c>
      <c r="AG97">
        <v>3</v>
      </c>
      <c r="AR97" s="3"/>
      <c r="AS97" s="3"/>
      <c r="BC97" s="3"/>
      <c r="BD97" s="3"/>
    </row>
    <row r="98" spans="25:56" x14ac:dyDescent="0.25">
      <c r="Y98" t="e">
        <f t="shared" si="4"/>
        <v>#N/A</v>
      </c>
      <c r="Z98" t="s">
        <v>96</v>
      </c>
      <c r="AA98">
        <v>2.0648484002713898</v>
      </c>
      <c r="AB98">
        <v>1.4346178177717399</v>
      </c>
      <c r="AC98">
        <v>7.8313813975759397</v>
      </c>
      <c r="AD98" s="3">
        <v>1.0026325938065199E-11</v>
      </c>
      <c r="AE98" s="3">
        <v>1.0201786641981299E-9</v>
      </c>
      <c r="AF98">
        <v>16.3785785755075</v>
      </c>
      <c r="AG98">
        <v>4</v>
      </c>
      <c r="AR98" s="3"/>
      <c r="AS98" s="3"/>
      <c r="BC98" s="3"/>
      <c r="BD98" s="3"/>
    </row>
    <row r="99" spans="25:56" x14ac:dyDescent="0.25">
      <c r="Y99" t="e">
        <f t="shared" si="4"/>
        <v>#N/A</v>
      </c>
      <c r="Z99" t="s">
        <v>197</v>
      </c>
      <c r="AA99">
        <v>0.81303010139813503</v>
      </c>
      <c r="AB99">
        <v>0.56077500749999998</v>
      </c>
      <c r="AC99">
        <v>7.7582247538609401</v>
      </c>
      <c r="AD99" s="3">
        <v>1.4130416577583301E-11</v>
      </c>
      <c r="AE99" s="3">
        <v>1.1234125583128799E-9</v>
      </c>
      <c r="AF99">
        <v>16.0487827702344</v>
      </c>
      <c r="AG99">
        <v>5</v>
      </c>
      <c r="AR99" s="3"/>
      <c r="AS99" s="3"/>
      <c r="BC99" s="3"/>
      <c r="BD99" s="3"/>
    </row>
    <row r="100" spans="25:56" x14ac:dyDescent="0.25">
      <c r="Y100" t="e">
        <f t="shared" si="4"/>
        <v>#N/A</v>
      </c>
      <c r="Z100" t="s">
        <v>170</v>
      </c>
      <c r="AA100">
        <v>5.9045140644791001</v>
      </c>
      <c r="AB100">
        <v>5.2082538345108702</v>
      </c>
      <c r="AC100">
        <v>7.7243419378724099</v>
      </c>
      <c r="AD100" s="3">
        <v>1.6561364496013001E-11</v>
      </c>
      <c r="AE100" s="3">
        <v>1.1234125583128799E-9</v>
      </c>
      <c r="AF100">
        <v>15.896204305705499</v>
      </c>
      <c r="AG100">
        <v>6</v>
      </c>
      <c r="AR100" s="3"/>
      <c r="AS100" s="3"/>
      <c r="BC100" s="3"/>
      <c r="BD100" s="3"/>
    </row>
    <row r="101" spans="25:56" x14ac:dyDescent="0.25">
      <c r="Y101" t="e">
        <f t="shared" si="4"/>
        <v>#N/A</v>
      </c>
      <c r="Z101" t="s">
        <v>174</v>
      </c>
      <c r="AA101">
        <v>11.9746237425349</v>
      </c>
      <c r="AB101">
        <v>8.2703228545434797</v>
      </c>
      <c r="AC101">
        <v>7.6410749822283703</v>
      </c>
      <c r="AD101" s="3">
        <v>2.4451548251895601E-11</v>
      </c>
      <c r="AE101" s="3">
        <v>1.4216828769316399E-9</v>
      </c>
      <c r="AF101">
        <v>15.5217214542996</v>
      </c>
      <c r="AG101">
        <v>7</v>
      </c>
      <c r="AR101" s="3"/>
      <c r="AS101" s="3"/>
      <c r="BC101" s="3"/>
      <c r="BD101" s="3"/>
    </row>
    <row r="102" spans="25:56" x14ac:dyDescent="0.25">
      <c r="Y102" t="e">
        <f t="shared" si="4"/>
        <v>#N/A</v>
      </c>
      <c r="Z102" t="s">
        <v>183</v>
      </c>
      <c r="AA102">
        <v>38.578146726001101</v>
      </c>
      <c r="AB102">
        <v>32.700817538326099</v>
      </c>
      <c r="AC102">
        <v>7.54267052314386</v>
      </c>
      <c r="AD102" s="3">
        <v>3.87137785537149E-11</v>
      </c>
      <c r="AE102" s="3">
        <v>1.9695634839202498E-9</v>
      </c>
      <c r="AF102">
        <v>15.080093210861</v>
      </c>
      <c r="AG102">
        <v>8</v>
      </c>
      <c r="AR102" s="3"/>
      <c r="AS102" s="3"/>
      <c r="BC102" s="3"/>
      <c r="BD102" s="3"/>
    </row>
    <row r="103" spans="25:56" x14ac:dyDescent="0.25">
      <c r="Y103" t="e">
        <f t="shared" si="4"/>
        <v>#N/A</v>
      </c>
      <c r="Z103" t="s">
        <v>23</v>
      </c>
      <c r="AA103">
        <v>899.56546214628997</v>
      </c>
      <c r="AB103">
        <v>582.50026623043505</v>
      </c>
      <c r="AC103">
        <v>7.2582992388530299</v>
      </c>
      <c r="AD103" s="3">
        <v>1.45120623711915E-10</v>
      </c>
      <c r="AE103" s="3">
        <v>6.1538121762084498E-9</v>
      </c>
      <c r="AF103">
        <v>13.810323984907599</v>
      </c>
      <c r="AG103">
        <v>9</v>
      </c>
      <c r="AR103" s="3"/>
      <c r="AS103" s="3"/>
      <c r="BC103" s="3"/>
      <c r="BD103" s="3"/>
    </row>
    <row r="104" spans="25:56" x14ac:dyDescent="0.25">
      <c r="Y104" t="e">
        <f t="shared" si="4"/>
        <v>#N/A</v>
      </c>
      <c r="Z104" t="s">
        <v>68</v>
      </c>
      <c r="AA104">
        <v>13.0560623993648</v>
      </c>
      <c r="AB104">
        <v>11.774347929347799</v>
      </c>
      <c r="AC104">
        <v>7.2494317220845703</v>
      </c>
      <c r="AD104" s="3">
        <v>1.5119931636875799E-10</v>
      </c>
      <c r="AE104" s="3">
        <v>6.1538121762084498E-9</v>
      </c>
      <c r="AF104">
        <v>13.770899153840899</v>
      </c>
      <c r="AG104">
        <v>10</v>
      </c>
      <c r="AR104" s="3"/>
      <c r="AS104" s="3"/>
      <c r="BC104" s="3"/>
      <c r="BD104" s="3"/>
    </row>
    <row r="105" spans="25:56" x14ac:dyDescent="0.25">
      <c r="Y105" t="e">
        <f t="shared" si="4"/>
        <v>#N/A</v>
      </c>
      <c r="Z105" t="s">
        <v>187</v>
      </c>
      <c r="AA105">
        <v>72.831563675506501</v>
      </c>
      <c r="AB105">
        <v>65.399112798586998</v>
      </c>
      <c r="AC105">
        <v>7.2272779145127304</v>
      </c>
      <c r="AD105" s="3">
        <v>1.67513749039115E-10</v>
      </c>
      <c r="AE105" s="3">
        <v>6.1980087144472402E-9</v>
      </c>
      <c r="AF105">
        <v>13.672452175891801</v>
      </c>
      <c r="AG105">
        <v>11</v>
      </c>
      <c r="AR105" s="3"/>
      <c r="AS105" s="3"/>
      <c r="BC105" s="3"/>
      <c r="BD105" s="3"/>
    </row>
    <row r="106" spans="25:56" x14ac:dyDescent="0.25">
      <c r="Y106" t="e">
        <f t="shared" si="4"/>
        <v>#N/A</v>
      </c>
      <c r="Z106" t="s">
        <v>151</v>
      </c>
      <c r="AA106">
        <v>21.334931008794101</v>
      </c>
      <c r="AB106">
        <v>16.079500760793501</v>
      </c>
      <c r="AC106">
        <v>7.13579938407843</v>
      </c>
      <c r="AD106" s="3">
        <v>2.55551598935572E-10</v>
      </c>
      <c r="AE106" s="3">
        <v>8.5384580862986206E-9</v>
      </c>
      <c r="AF106">
        <v>13.266694623589901</v>
      </c>
      <c r="AG106">
        <v>12</v>
      </c>
      <c r="AR106" s="3"/>
      <c r="AS106" s="3"/>
      <c r="BC106" s="3"/>
      <c r="BD106" s="3"/>
    </row>
    <row r="107" spans="25:56" x14ac:dyDescent="0.25">
      <c r="Y107" t="e">
        <f t="shared" si="4"/>
        <v>#N/A</v>
      </c>
      <c r="Z107" t="s">
        <v>211</v>
      </c>
      <c r="AA107">
        <v>0.60164235222002804</v>
      </c>
      <c r="AB107">
        <v>0.45053546916304299</v>
      </c>
      <c r="AC107">
        <v>7.0924702147235301</v>
      </c>
      <c r="AD107" s="3">
        <v>3.1201158862022902E-10</v>
      </c>
      <c r="AE107" s="3">
        <v>9.0706226120309494E-9</v>
      </c>
      <c r="AF107">
        <v>13.074945057333</v>
      </c>
      <c r="AG107">
        <v>14</v>
      </c>
      <c r="AR107" s="3"/>
      <c r="AS107" s="3"/>
      <c r="BC107" s="3"/>
      <c r="BD107" s="3"/>
    </row>
    <row r="108" spans="25:56" x14ac:dyDescent="0.25">
      <c r="Y108" t="e">
        <f t="shared" si="4"/>
        <v>#N/A</v>
      </c>
      <c r="Z108" t="s">
        <v>180</v>
      </c>
      <c r="AA108">
        <v>15.3765641559533</v>
      </c>
      <c r="AB108">
        <v>7.4587161301739098</v>
      </c>
      <c r="AC108">
        <v>7.0622329879191801</v>
      </c>
      <c r="AD108" s="3">
        <v>3.58586665151583E-10</v>
      </c>
      <c r="AE108" s="3">
        <v>9.7296515144462907E-9</v>
      </c>
      <c r="AF108">
        <v>12.941306178856999</v>
      </c>
      <c r="AG108">
        <v>15</v>
      </c>
      <c r="AR108" s="3"/>
      <c r="AS108" s="3"/>
      <c r="BC108" s="3"/>
      <c r="BD108" s="3"/>
    </row>
    <row r="109" spans="25:56" x14ac:dyDescent="0.25">
      <c r="Y109" t="e">
        <f t="shared" si="4"/>
        <v>#N/A</v>
      </c>
      <c r="Z109" t="s">
        <v>194</v>
      </c>
      <c r="AA109">
        <v>1.07350232880204</v>
      </c>
      <c r="AB109">
        <v>0.80993185926086997</v>
      </c>
      <c r="AC109">
        <v>7.0263652690536604</v>
      </c>
      <c r="AD109" s="3">
        <v>4.2285132384989201E-10</v>
      </c>
      <c r="AE109" s="3">
        <v>1.0756280550431599E-8</v>
      </c>
      <c r="AF109">
        <v>12.78297157816</v>
      </c>
      <c r="AG109">
        <v>16</v>
      </c>
      <c r="AR109" s="3"/>
      <c r="AS109" s="3"/>
      <c r="BC109" s="3"/>
      <c r="BD109" s="3"/>
    </row>
    <row r="110" spans="25:56" x14ac:dyDescent="0.25">
      <c r="Y110" t="e">
        <f t="shared" si="4"/>
        <v>#N/A</v>
      </c>
      <c r="Z110" t="s">
        <v>313</v>
      </c>
      <c r="AA110">
        <v>64.907772604422107</v>
      </c>
      <c r="AB110">
        <v>33.268842726130401</v>
      </c>
      <c r="AC110">
        <v>6.9709787667366596</v>
      </c>
      <c r="AD110" s="3">
        <v>5.4521017988752504E-10</v>
      </c>
      <c r="AE110" s="3">
        <v>1.3052973130248399E-8</v>
      </c>
      <c r="AF110">
        <v>12.538887167100301</v>
      </c>
      <c r="AG110">
        <v>17</v>
      </c>
      <c r="AR110" s="3"/>
      <c r="AS110" s="3"/>
      <c r="BC110" s="3"/>
      <c r="BD110" s="3"/>
    </row>
    <row r="111" spans="25:56" x14ac:dyDescent="0.25">
      <c r="Y111" t="e">
        <f t="shared" si="4"/>
        <v>#N/A</v>
      </c>
      <c r="Z111" t="s">
        <v>179</v>
      </c>
      <c r="AA111">
        <v>22.258148777616</v>
      </c>
      <c r="AB111">
        <v>12.0131120090652</v>
      </c>
      <c r="AC111">
        <v>6.8839950031258601</v>
      </c>
      <c r="AD111" s="3">
        <v>8.1181584825665597E-10</v>
      </c>
      <c r="AE111" s="3">
        <v>1.8356058346692201E-8</v>
      </c>
      <c r="AF111">
        <v>12.156608613120101</v>
      </c>
      <c r="AG111">
        <v>18</v>
      </c>
      <c r="AR111" s="3"/>
      <c r="AS111" s="3"/>
      <c r="BC111" s="3"/>
      <c r="BD111" s="3"/>
    </row>
    <row r="112" spans="25:56" x14ac:dyDescent="0.25">
      <c r="Y112" t="e">
        <f t="shared" si="4"/>
        <v>#N/A</v>
      </c>
      <c r="Z112" t="s">
        <v>186</v>
      </c>
      <c r="AA112">
        <v>169.04802915296401</v>
      </c>
      <c r="AB112">
        <v>102.81252893739099</v>
      </c>
      <c r="AC112">
        <v>6.8281540202936499</v>
      </c>
      <c r="AD112" s="3">
        <v>1.0474863231269001E-9</v>
      </c>
      <c r="AE112" s="3">
        <v>2.2438259658560498E-8</v>
      </c>
      <c r="AF112">
        <v>11.9119030575655</v>
      </c>
      <c r="AG112">
        <v>19</v>
      </c>
      <c r="AR112" s="3"/>
      <c r="AS112" s="3"/>
      <c r="BC112" s="3"/>
      <c r="BD112" s="3"/>
    </row>
    <row r="113" spans="25:56" x14ac:dyDescent="0.25">
      <c r="Y113" t="e">
        <f t="shared" si="4"/>
        <v>#N/A</v>
      </c>
      <c r="Z113" t="s">
        <v>314</v>
      </c>
      <c r="AA113">
        <v>31.751258310061498</v>
      </c>
      <c r="AB113">
        <v>15.002789017891301</v>
      </c>
      <c r="AC113">
        <v>6.76024681015135</v>
      </c>
      <c r="AD113" s="3">
        <v>1.42700919247514E-9</v>
      </c>
      <c r="AE113" s="3">
        <v>2.9039637066869199E-8</v>
      </c>
      <c r="AF113">
        <v>11.6150965054957</v>
      </c>
      <c r="AG113">
        <v>20</v>
      </c>
      <c r="AR113" s="3"/>
      <c r="AS113" s="3"/>
      <c r="BC113" s="3"/>
      <c r="BD113" s="3"/>
    </row>
    <row r="114" spans="25:56" x14ac:dyDescent="0.25">
      <c r="Y114" t="e">
        <f t="shared" si="4"/>
        <v>#N/A</v>
      </c>
      <c r="Z114" t="s">
        <v>219</v>
      </c>
      <c r="AA114">
        <v>44.340427014650402</v>
      </c>
      <c r="AB114">
        <v>22.084724884565201</v>
      </c>
      <c r="AC114">
        <v>6.7210371100169102</v>
      </c>
      <c r="AD114" s="3">
        <v>1.70525351323881E-9</v>
      </c>
      <c r="AE114" s="3">
        <v>3.3049437137533101E-8</v>
      </c>
      <c r="AF114">
        <v>11.4441200589222</v>
      </c>
      <c r="AG114">
        <v>21</v>
      </c>
      <c r="AR114" s="3"/>
      <c r="AS114" s="3"/>
      <c r="BC114" s="3"/>
      <c r="BD114" s="3"/>
    </row>
    <row r="115" spans="25:56" x14ac:dyDescent="0.25">
      <c r="Y115" t="e">
        <f t="shared" si="4"/>
        <v>#N/A</v>
      </c>
      <c r="Z115" t="s">
        <v>176</v>
      </c>
      <c r="AA115">
        <v>806.08905029531104</v>
      </c>
      <c r="AB115">
        <v>463.14418537043503</v>
      </c>
      <c r="AC115">
        <v>6.4689357962474396</v>
      </c>
      <c r="AD115" s="3">
        <v>5.3213001050561703E-9</v>
      </c>
      <c r="AE115" s="3">
        <v>9.8444051943539095E-8</v>
      </c>
      <c r="AF115">
        <v>10.3522996629234</v>
      </c>
      <c r="AG115">
        <v>22</v>
      </c>
      <c r="AR115" s="3"/>
      <c r="AS115" s="3"/>
      <c r="BC115" s="3"/>
      <c r="BD115" s="3"/>
    </row>
    <row r="116" spans="25:56" x14ac:dyDescent="0.25">
      <c r="Y116" t="e">
        <f t="shared" si="4"/>
        <v>#N/A</v>
      </c>
      <c r="Z116" t="s">
        <v>94</v>
      </c>
      <c r="AA116">
        <v>7.2008816367539401</v>
      </c>
      <c r="AB116">
        <v>2.8557183902282599</v>
      </c>
      <c r="AC116">
        <v>6.4553517415773696</v>
      </c>
      <c r="AD116" s="3">
        <v>5.6556681438751598E-9</v>
      </c>
      <c r="AE116" s="3">
        <v>1.00080736285095E-7</v>
      </c>
      <c r="AF116">
        <v>10.2938573683057</v>
      </c>
      <c r="AG116">
        <v>23</v>
      </c>
      <c r="AR116" s="3"/>
      <c r="AS116" s="3"/>
      <c r="BC116" s="3"/>
      <c r="BD116" s="3"/>
    </row>
    <row r="117" spans="25:56" x14ac:dyDescent="0.25">
      <c r="Y117" t="e">
        <f t="shared" si="4"/>
        <v>#N/A</v>
      </c>
      <c r="Z117" t="s">
        <v>315</v>
      </c>
      <c r="AA117">
        <v>8.1592248574046309</v>
      </c>
      <c r="AB117">
        <v>4.3781495716956496</v>
      </c>
      <c r="AC117">
        <v>6.2139890700103502</v>
      </c>
      <c r="AD117" s="3">
        <v>1.6583903412350201E-8</v>
      </c>
      <c r="AE117" s="3">
        <v>2.49986988475056E-7</v>
      </c>
      <c r="AF117">
        <v>9.2626827436422605</v>
      </c>
      <c r="AG117">
        <v>27</v>
      </c>
      <c r="AR117" s="3"/>
      <c r="AS117" s="3"/>
      <c r="BC117" s="3"/>
      <c r="BD117" s="3"/>
    </row>
    <row r="118" spans="25:56" x14ac:dyDescent="0.25">
      <c r="Y118" t="e">
        <f t="shared" si="4"/>
        <v>#N/A</v>
      </c>
      <c r="Z118" t="s">
        <v>203</v>
      </c>
      <c r="AA118">
        <v>50.604898350904698</v>
      </c>
      <c r="AB118">
        <v>47.060077842902203</v>
      </c>
      <c r="AC118">
        <v>6.1145209357302299</v>
      </c>
      <c r="AD118" s="3">
        <v>2.5730507454513398E-8</v>
      </c>
      <c r="AE118" s="3">
        <v>3.74011304785248E-7</v>
      </c>
      <c r="AF118">
        <v>8.8419507490550195</v>
      </c>
      <c r="AG118">
        <v>28</v>
      </c>
      <c r="AR118" s="3"/>
      <c r="AS118" s="3"/>
      <c r="BC118" s="3"/>
      <c r="BD118" s="3"/>
    </row>
    <row r="119" spans="25:56" x14ac:dyDescent="0.25">
      <c r="Y119" t="e">
        <f t="shared" si="4"/>
        <v>#N/A</v>
      </c>
      <c r="Z119" t="s">
        <v>205</v>
      </c>
      <c r="AA119">
        <v>10.522444303809101</v>
      </c>
      <c r="AB119">
        <v>5.41807055282609</v>
      </c>
      <c r="AC119">
        <v>5.9593061627895496</v>
      </c>
      <c r="AD119" s="3">
        <v>5.0802692601990898E-8</v>
      </c>
      <c r="AE119" s="3">
        <v>6.6753606126212304E-7</v>
      </c>
      <c r="AF119">
        <v>8.1907514356117499</v>
      </c>
      <c r="AG119">
        <v>30</v>
      </c>
      <c r="AR119" s="3"/>
      <c r="AS119" s="3"/>
      <c r="BC119" s="3"/>
      <c r="BD119" s="3"/>
    </row>
    <row r="120" spans="25:56" x14ac:dyDescent="0.25">
      <c r="Y120" t="e">
        <f t="shared" si="4"/>
        <v>#N/A</v>
      </c>
      <c r="Z120" t="s">
        <v>177</v>
      </c>
      <c r="AA120">
        <v>2.3317234946730898</v>
      </c>
      <c r="AB120">
        <v>1.0600802133587</v>
      </c>
      <c r="AC120">
        <v>5.95911860734698</v>
      </c>
      <c r="AD120" s="3">
        <v>5.0844270022422102E-8</v>
      </c>
      <c r="AE120" s="3">
        <v>6.6753606126212304E-7</v>
      </c>
      <c r="AF120">
        <v>8.1899686385550208</v>
      </c>
      <c r="AG120">
        <v>31</v>
      </c>
      <c r="AR120" s="3"/>
      <c r="AS120" s="3"/>
      <c r="BC120" s="3"/>
      <c r="BD120" s="3"/>
    </row>
    <row r="121" spans="25:56" x14ac:dyDescent="0.25">
      <c r="Y121" t="e">
        <f t="shared" si="4"/>
        <v>#N/A</v>
      </c>
      <c r="Z121" t="s">
        <v>117</v>
      </c>
      <c r="AA121">
        <v>141.861932695647</v>
      </c>
      <c r="AB121">
        <v>127.74235490956499</v>
      </c>
      <c r="AC121">
        <v>5.8769183865633599</v>
      </c>
      <c r="AD121" s="3">
        <v>7.2701319366904698E-8</v>
      </c>
      <c r="AE121" s="3">
        <v>9.2466990569781995E-7</v>
      </c>
      <c r="AF121">
        <v>7.8478748193704098</v>
      </c>
      <c r="AG121">
        <v>32</v>
      </c>
      <c r="AR121" s="3"/>
      <c r="AS121" s="3"/>
      <c r="BC121" s="3"/>
      <c r="BD121" s="3"/>
    </row>
    <row r="122" spans="25:56" x14ac:dyDescent="0.25">
      <c r="Y122" t="e">
        <f t="shared" si="4"/>
        <v>#N/A</v>
      </c>
      <c r="Z122" t="s">
        <v>175</v>
      </c>
      <c r="AA122">
        <v>2.0600040004974201</v>
      </c>
      <c r="AB122">
        <v>1.0386193720108701</v>
      </c>
      <c r="AC122">
        <v>5.8576738363165797</v>
      </c>
      <c r="AD122" s="3">
        <v>7.90279307384781E-8</v>
      </c>
      <c r="AE122" s="3">
        <v>9.7467781244122999E-7</v>
      </c>
      <c r="AF122">
        <v>7.7680724109616799</v>
      </c>
      <c r="AG122">
        <v>33</v>
      </c>
      <c r="AR122" s="3"/>
      <c r="AS122" s="3"/>
      <c r="BC122" s="3"/>
      <c r="BD122" s="3"/>
    </row>
    <row r="123" spans="25:56" x14ac:dyDescent="0.25">
      <c r="Y123" t="e">
        <f t="shared" si="4"/>
        <v>#N/A</v>
      </c>
      <c r="Z123" t="s">
        <v>225</v>
      </c>
      <c r="AA123">
        <v>5.2564214325083798</v>
      </c>
      <c r="AB123">
        <v>2.7027434990326098</v>
      </c>
      <c r="AC123">
        <v>5.7688464370463901</v>
      </c>
      <c r="AD123" s="3">
        <v>1.1599496059162601E-7</v>
      </c>
      <c r="AE123" s="3">
        <v>1.3488556845940499E-6</v>
      </c>
      <c r="AF123">
        <v>7.4011825224496004</v>
      </c>
      <c r="AG123">
        <v>35</v>
      </c>
      <c r="AR123" s="3"/>
      <c r="AS123" s="3"/>
      <c r="BC123" s="3"/>
      <c r="BD123" s="3"/>
    </row>
    <row r="124" spans="25:56" x14ac:dyDescent="0.25">
      <c r="Y124" t="e">
        <f t="shared" si="4"/>
        <v>#N/A</v>
      </c>
      <c r="Z124" t="s">
        <v>216</v>
      </c>
      <c r="AA124">
        <v>8.2788997344876503</v>
      </c>
      <c r="AB124">
        <v>8.8623671448913104</v>
      </c>
      <c r="AC124">
        <v>5.7174725939246098</v>
      </c>
      <c r="AD124" s="3">
        <v>1.4466426936693499E-7</v>
      </c>
      <c r="AE124" s="3">
        <v>1.5913069630362899E-6</v>
      </c>
      <c r="AF124">
        <v>7.1901068776612904</v>
      </c>
      <c r="AG124">
        <v>37</v>
      </c>
      <c r="AR124" s="3"/>
      <c r="AS124" s="3"/>
      <c r="BC124" s="3"/>
      <c r="BD124" s="3"/>
    </row>
    <row r="125" spans="25:56" x14ac:dyDescent="0.25">
      <c r="Y125" t="e">
        <f t="shared" si="4"/>
        <v>#N/A</v>
      </c>
      <c r="Z125" t="s">
        <v>316</v>
      </c>
      <c r="AA125">
        <v>1.62424792937703</v>
      </c>
      <c r="AB125">
        <v>0.61620228840217395</v>
      </c>
      <c r="AC125">
        <v>5.69060392350739</v>
      </c>
      <c r="AD125" s="3">
        <v>1.6232663785603201E-7</v>
      </c>
      <c r="AE125" s="3">
        <v>1.73860372651066E-6</v>
      </c>
      <c r="AF125">
        <v>7.0800475710622797</v>
      </c>
      <c r="AG125">
        <v>38</v>
      </c>
      <c r="AR125" s="3"/>
      <c r="AS125" s="3"/>
      <c r="BC125" s="3"/>
      <c r="BD125" s="3"/>
    </row>
    <row r="126" spans="25:56" x14ac:dyDescent="0.25">
      <c r="Y126" t="e">
        <f t="shared" si="4"/>
        <v>#N/A</v>
      </c>
      <c r="Z126" t="s">
        <v>107</v>
      </c>
      <c r="AA126">
        <v>8.5874377178350798</v>
      </c>
      <c r="AB126">
        <v>4.8993718540543503</v>
      </c>
      <c r="AC126">
        <v>5.6393048890291597</v>
      </c>
      <c r="AD126" s="3">
        <v>2.0213285826737401E-7</v>
      </c>
      <c r="AE126" s="3">
        <v>2.0567018328705301E-6</v>
      </c>
      <c r="AF126">
        <v>6.87056517575403</v>
      </c>
      <c r="AG126">
        <v>40</v>
      </c>
      <c r="AR126" s="3"/>
      <c r="AS126" s="3"/>
      <c r="BC126" s="3"/>
      <c r="BD126" s="3"/>
    </row>
    <row r="127" spans="25:56" x14ac:dyDescent="0.25">
      <c r="Y127" t="e">
        <f t="shared" si="4"/>
        <v>#N/A</v>
      </c>
      <c r="Z127" t="s">
        <v>188</v>
      </c>
      <c r="AA127">
        <v>3.0579452795103301</v>
      </c>
      <c r="AB127">
        <v>1.3184542040326099</v>
      </c>
      <c r="AC127">
        <v>5.6200551751827303</v>
      </c>
      <c r="AD127" s="3">
        <v>2.1942462059836201E-7</v>
      </c>
      <c r="AE127" s="3">
        <v>2.1368578790198401E-6</v>
      </c>
      <c r="AF127">
        <v>6.7921805022372803</v>
      </c>
      <c r="AG127">
        <v>41</v>
      </c>
      <c r="AR127" s="3"/>
      <c r="AS127" s="3"/>
      <c r="BC127" s="3"/>
      <c r="BD127" s="3"/>
    </row>
    <row r="128" spans="25:56" x14ac:dyDescent="0.25">
      <c r="Y128" t="e">
        <f t="shared" si="4"/>
        <v>#N/A</v>
      </c>
      <c r="Z128" t="s">
        <v>165</v>
      </c>
      <c r="AA128">
        <v>35.108136262619198</v>
      </c>
      <c r="AB128">
        <v>23.173493017902199</v>
      </c>
      <c r="AC128">
        <v>5.6188959343371199</v>
      </c>
      <c r="AD128" s="3">
        <v>2.20511132478706E-7</v>
      </c>
      <c r="AE128" s="3">
        <v>2.1368578790198401E-6</v>
      </c>
      <c r="AF128">
        <v>6.7874639991005203</v>
      </c>
      <c r="AG128">
        <v>42</v>
      </c>
      <c r="AR128" s="3"/>
      <c r="AS128" s="3"/>
      <c r="BC128" s="3"/>
      <c r="BD128" s="3"/>
    </row>
    <row r="129" spans="25:56" x14ac:dyDescent="0.25">
      <c r="Y129" t="e">
        <f t="shared" si="4"/>
        <v>#N/A</v>
      </c>
      <c r="Z129" t="s">
        <v>201</v>
      </c>
      <c r="AA129">
        <v>250.08018959276299</v>
      </c>
      <c r="AB129">
        <v>144.49118605818501</v>
      </c>
      <c r="AC129">
        <v>5.5093256438517004</v>
      </c>
      <c r="AD129" s="3">
        <v>3.5102659431655503E-7</v>
      </c>
      <c r="AE129" s="3">
        <v>3.3225075322520399E-6</v>
      </c>
      <c r="AF129">
        <v>6.3437087471546896</v>
      </c>
      <c r="AG129">
        <v>43</v>
      </c>
      <c r="AR129" s="3"/>
      <c r="AS129" s="3"/>
      <c r="BC129" s="3"/>
      <c r="BD129" s="3"/>
    </row>
    <row r="130" spans="25:56" x14ac:dyDescent="0.25">
      <c r="Y130" t="e">
        <f t="shared" si="4"/>
        <v>#N/A</v>
      </c>
      <c r="Z130" t="s">
        <v>318</v>
      </c>
      <c r="AA130">
        <v>6.2154221009247896</v>
      </c>
      <c r="AB130">
        <v>3.6776889856956498</v>
      </c>
      <c r="AC130">
        <v>5.3479091213985299</v>
      </c>
      <c r="AD130" s="3">
        <v>6.9122300970184904E-7</v>
      </c>
      <c r="AE130" s="3">
        <v>6.2517281099700501E-6</v>
      </c>
      <c r="AF130">
        <v>5.6976204813285696</v>
      </c>
      <c r="AG130">
        <v>45</v>
      </c>
      <c r="AR130" s="3"/>
      <c r="AS130" s="3"/>
      <c r="BC130" s="3"/>
      <c r="BD130" s="3"/>
    </row>
    <row r="131" spans="25:56" x14ac:dyDescent="0.25">
      <c r="Y131" t="e">
        <f t="shared" si="4"/>
        <v>#N/A</v>
      </c>
      <c r="Z131" t="s">
        <v>231</v>
      </c>
      <c r="AA131">
        <v>10.459715528020901</v>
      </c>
      <c r="AB131">
        <v>5.7934228157934804</v>
      </c>
      <c r="AC131">
        <v>5.3400646743967304</v>
      </c>
      <c r="AD131" s="3">
        <v>7.1419981920023399E-7</v>
      </c>
      <c r="AE131" s="3">
        <v>6.3191157916194602E-6</v>
      </c>
      <c r="AF131">
        <v>5.6664627310693598</v>
      </c>
      <c r="AG131">
        <v>46</v>
      </c>
      <c r="AR131" s="3"/>
      <c r="AS131" s="3"/>
      <c r="BC131" s="3"/>
      <c r="BD131" s="3"/>
    </row>
    <row r="132" spans="25:56" x14ac:dyDescent="0.25">
      <c r="Y132" t="e">
        <f t="shared" si="4"/>
        <v>#N/A</v>
      </c>
      <c r="Z132" t="s">
        <v>91</v>
      </c>
      <c r="AA132">
        <v>7.8076623920351</v>
      </c>
      <c r="AB132">
        <v>4.4143442746195696</v>
      </c>
      <c r="AC132">
        <v>5.3096326355661301</v>
      </c>
      <c r="AD132" s="3">
        <v>8.1063279694698705E-7</v>
      </c>
      <c r="AE132" s="3">
        <v>7.0197350714345403E-6</v>
      </c>
      <c r="AF132">
        <v>5.5458046843931399</v>
      </c>
      <c r="AG132">
        <v>47</v>
      </c>
      <c r="AR132" s="3"/>
      <c r="AS132" s="3"/>
      <c r="BC132" s="3"/>
      <c r="BD132" s="3"/>
    </row>
    <row r="133" spans="25:56" x14ac:dyDescent="0.25">
      <c r="Y133" t="e">
        <f t="shared" si="4"/>
        <v>#N/A</v>
      </c>
      <c r="Z133" t="s">
        <v>319</v>
      </c>
      <c r="AA133">
        <v>0.75579343303645696</v>
      </c>
      <c r="AB133">
        <v>0.34740876025</v>
      </c>
      <c r="AC133">
        <v>5.1332964048257299</v>
      </c>
      <c r="AD133" s="3">
        <v>1.67751274050524E-6</v>
      </c>
      <c r="AE133" s="3">
        <v>1.42239101122007E-5</v>
      </c>
      <c r="AF133">
        <v>4.8536223292551899</v>
      </c>
      <c r="AG133">
        <v>48</v>
      </c>
      <c r="AR133" s="3"/>
      <c r="AS133" s="3"/>
      <c r="BC133" s="3"/>
      <c r="BD133" s="3"/>
    </row>
    <row r="134" spans="25:56" x14ac:dyDescent="0.25">
      <c r="Y134" t="e">
        <f t="shared" si="4"/>
        <v>#N/A</v>
      </c>
      <c r="Z134" t="s">
        <v>64</v>
      </c>
      <c r="AA134">
        <v>39.363548142661301</v>
      </c>
      <c r="AB134">
        <v>36.548637838728297</v>
      </c>
      <c r="AC134">
        <v>5.0602236302246002</v>
      </c>
      <c r="AD134" s="3">
        <v>2.2597599558085798E-6</v>
      </c>
      <c r="AE134" s="3">
        <v>1.8769842898246801E-5</v>
      </c>
      <c r="AF134">
        <v>4.5703877223413398</v>
      </c>
      <c r="AG134">
        <v>49</v>
      </c>
      <c r="AR134" s="3"/>
      <c r="AS134" s="3"/>
      <c r="BC134" s="3"/>
      <c r="BD134" s="3"/>
    </row>
    <row r="135" spans="25:56" x14ac:dyDescent="0.25">
      <c r="Y135" t="e">
        <f t="shared" si="4"/>
        <v>#N/A</v>
      </c>
      <c r="Z135" t="s">
        <v>234</v>
      </c>
      <c r="AA135">
        <v>47.497558930091301</v>
      </c>
      <c r="AB135">
        <v>26.246533903412999</v>
      </c>
      <c r="AC135">
        <v>5.0535135401759099</v>
      </c>
      <c r="AD135" s="3">
        <v>2.3221993021768099E-6</v>
      </c>
      <c r="AE135" s="3">
        <v>1.89027023197192E-5</v>
      </c>
      <c r="AF135">
        <v>4.5444881140245901</v>
      </c>
      <c r="AG135">
        <v>50</v>
      </c>
      <c r="AR135" s="3"/>
      <c r="AS135" s="3"/>
      <c r="BC135" s="3"/>
      <c r="BD135" s="3"/>
    </row>
    <row r="136" spans="25:56" x14ac:dyDescent="0.25">
      <c r="Y136" t="e">
        <f t="shared" si="4"/>
        <v>#N/A</v>
      </c>
      <c r="Z136" t="s">
        <v>192</v>
      </c>
      <c r="AA136">
        <v>11.3985673682696</v>
      </c>
      <c r="AB136">
        <v>9.0372645292717397</v>
      </c>
      <c r="AC136">
        <v>5.0055048823272497</v>
      </c>
      <c r="AD136" s="3">
        <v>2.8207658051854199E-6</v>
      </c>
      <c r="AE136" s="3">
        <v>2.2461171035767299E-5</v>
      </c>
      <c r="AF136">
        <v>4.3597278915812501</v>
      </c>
      <c r="AG136">
        <v>51</v>
      </c>
      <c r="AR136" s="3"/>
      <c r="AS136" s="3"/>
      <c r="BC136" s="3"/>
      <c r="BD136" s="3"/>
    </row>
    <row r="137" spans="25:56" x14ac:dyDescent="0.25">
      <c r="Y137" t="e">
        <f t="shared" si="4"/>
        <v>#N/A</v>
      </c>
      <c r="Z137" t="s">
        <v>104</v>
      </c>
      <c r="AA137">
        <v>4.9445932539525801</v>
      </c>
      <c r="AB137">
        <v>2.6995108423152199</v>
      </c>
      <c r="AC137">
        <v>5.0012458733076803</v>
      </c>
      <c r="AD137" s="3">
        <v>2.8697319259456999E-6</v>
      </c>
      <c r="AE137" s="3">
        <v>2.2461171035767299E-5</v>
      </c>
      <c r="AF137">
        <v>4.3433835792839002</v>
      </c>
      <c r="AG137">
        <v>52</v>
      </c>
      <c r="AR137" s="3"/>
      <c r="AS137" s="3"/>
      <c r="BC137" s="3"/>
      <c r="BD137" s="3"/>
    </row>
    <row r="138" spans="25:56" x14ac:dyDescent="0.25">
      <c r="Y138" t="e">
        <f t="shared" si="4"/>
        <v>#N/A</v>
      </c>
      <c r="Z138" t="s">
        <v>178</v>
      </c>
      <c r="AA138">
        <v>36.619536186163202</v>
      </c>
      <c r="AB138">
        <v>25.701124639184801</v>
      </c>
      <c r="AC138">
        <v>4.9449445408076196</v>
      </c>
      <c r="AD138" s="3">
        <v>3.60039871089242E-6</v>
      </c>
      <c r="AE138" s="3">
        <v>2.76483448176078E-5</v>
      </c>
      <c r="AF138">
        <v>4.1280419543794098</v>
      </c>
      <c r="AG138">
        <v>53</v>
      </c>
      <c r="AR138" s="3"/>
      <c r="AS138" s="3"/>
      <c r="BC138" s="3"/>
      <c r="BD138" s="3"/>
    </row>
    <row r="139" spans="25:56" x14ac:dyDescent="0.25">
      <c r="Y139" t="e">
        <f t="shared" si="4"/>
        <v>#N/A</v>
      </c>
      <c r="Z139" t="s">
        <v>317</v>
      </c>
      <c r="AA139">
        <v>19.984737632351202</v>
      </c>
      <c r="AB139">
        <v>11.568300046326099</v>
      </c>
      <c r="AC139">
        <v>4.9390625292318102</v>
      </c>
      <c r="AD139" s="3">
        <v>3.6864659863703798E-6</v>
      </c>
      <c r="AE139" s="3">
        <v>2.7785030675050799E-5</v>
      </c>
      <c r="AF139">
        <v>4.1056221945281699</v>
      </c>
      <c r="AG139">
        <v>54</v>
      </c>
      <c r="AR139" s="3"/>
      <c r="AS139" s="3"/>
      <c r="BC139" s="3"/>
      <c r="BD139" s="3"/>
    </row>
    <row r="140" spans="25:56" x14ac:dyDescent="0.25">
      <c r="Y140" t="e">
        <f t="shared" si="4"/>
        <v>#N/A</v>
      </c>
      <c r="Z140" t="s">
        <v>209</v>
      </c>
      <c r="AA140">
        <v>66.978989746834699</v>
      </c>
      <c r="AB140">
        <v>43.965491615597799</v>
      </c>
      <c r="AC140">
        <v>4.8601929682952498</v>
      </c>
      <c r="AD140" s="3">
        <v>5.0533999846870603E-6</v>
      </c>
      <c r="AE140" s="3">
        <v>3.7395159886684198E-5</v>
      </c>
      <c r="AF140">
        <v>3.8064493773475099</v>
      </c>
      <c r="AG140">
        <v>55</v>
      </c>
      <c r="AR140" s="3"/>
      <c r="AS140" s="3"/>
      <c r="BC140" s="3"/>
      <c r="BD140" s="3"/>
    </row>
    <row r="141" spans="25:56" x14ac:dyDescent="0.25">
      <c r="Y141" t="e">
        <f t="shared" si="4"/>
        <v>#N/A</v>
      </c>
      <c r="Z141" t="s">
        <v>171</v>
      </c>
      <c r="AA141">
        <v>31.459322825987599</v>
      </c>
      <c r="AB141">
        <v>25.732007495978301</v>
      </c>
      <c r="AC141">
        <v>4.7538753785039702</v>
      </c>
      <c r="AD141" s="3">
        <v>7.6991078257145998E-6</v>
      </c>
      <c r="AE141" s="3">
        <v>5.4204597530778198E-5</v>
      </c>
      <c r="AF141">
        <v>3.4075082734058402</v>
      </c>
      <c r="AG141">
        <v>57</v>
      </c>
      <c r="AR141" s="3"/>
      <c r="AS141" s="3"/>
      <c r="BC141" s="3"/>
      <c r="BD141" s="3"/>
    </row>
    <row r="142" spans="25:56" x14ac:dyDescent="0.25">
      <c r="Y142" t="e">
        <f t="shared" si="4"/>
        <v>#N/A</v>
      </c>
      <c r="Z142" t="s">
        <v>320</v>
      </c>
      <c r="AA142">
        <v>16.896593916657501</v>
      </c>
      <c r="AB142">
        <v>9.1626569123478294</v>
      </c>
      <c r="AC142">
        <v>4.7530395249130999</v>
      </c>
      <c r="AD142" s="3">
        <v>7.7244881002091705E-6</v>
      </c>
      <c r="AE142" s="3">
        <v>5.4204597530778198E-5</v>
      </c>
      <c r="AF142">
        <v>3.4043920564721302</v>
      </c>
      <c r="AG142">
        <v>58</v>
      </c>
      <c r="AR142" s="3"/>
      <c r="AS142" s="3"/>
      <c r="BC142" s="3"/>
      <c r="BD142" s="3"/>
    </row>
    <row r="143" spans="25:56" x14ac:dyDescent="0.25">
      <c r="Y143" t="e">
        <f t="shared" si="4"/>
        <v>#N/A</v>
      </c>
      <c r="Z143" t="s">
        <v>321</v>
      </c>
      <c r="AA143">
        <v>59.301989598253897</v>
      </c>
      <c r="AB143">
        <v>38.782973087304299</v>
      </c>
      <c r="AC143">
        <v>4.7031986940557502</v>
      </c>
      <c r="AD143" s="3">
        <v>9.3941994021632605E-6</v>
      </c>
      <c r="AE143" s="3">
        <v>6.4759337860592796E-5</v>
      </c>
      <c r="AF143">
        <v>3.2191558257298101</v>
      </c>
      <c r="AG143">
        <v>59</v>
      </c>
      <c r="AR143" s="3"/>
      <c r="AS143" s="3"/>
      <c r="BC143" s="3"/>
      <c r="BD143" s="3"/>
    </row>
    <row r="144" spans="25:56" x14ac:dyDescent="0.25">
      <c r="Y144" t="e">
        <f t="shared" si="4"/>
        <v>#N/A</v>
      </c>
      <c r="Z144" t="s">
        <v>129</v>
      </c>
      <c r="AA144">
        <v>1.61113211703207</v>
      </c>
      <c r="AB144">
        <v>0.80521603639130401</v>
      </c>
      <c r="AC144">
        <v>4.6990816649564602</v>
      </c>
      <c r="AD144" s="3">
        <v>9.5468311342397293E-6</v>
      </c>
      <c r="AE144" s="3">
        <v>6.4759337860592796E-5</v>
      </c>
      <c r="AF144">
        <v>3.20390594173888</v>
      </c>
      <c r="AG144">
        <v>60</v>
      </c>
      <c r="AR144" s="3"/>
      <c r="AS144" s="3"/>
      <c r="BC144" s="3"/>
      <c r="BD144" s="3"/>
    </row>
    <row r="145" spans="25:56" x14ac:dyDescent="0.25">
      <c r="Y145" t="e">
        <f t="shared" si="4"/>
        <v>#N/A</v>
      </c>
      <c r="Z145" t="s">
        <v>133</v>
      </c>
      <c r="AA145">
        <v>1.0588373232188</v>
      </c>
      <c r="AB145">
        <v>0.61661596009782604</v>
      </c>
      <c r="AC145">
        <v>4.6854821183830904</v>
      </c>
      <c r="AD145" s="3">
        <v>1.0068325014882801E-5</v>
      </c>
      <c r="AE145" s="3">
        <v>6.7177184935365698E-5</v>
      </c>
      <c r="AF145">
        <v>3.1535879057920302</v>
      </c>
      <c r="AG145">
        <v>61</v>
      </c>
      <c r="AR145" s="3"/>
      <c r="AS145" s="3"/>
      <c r="BC145" s="3"/>
      <c r="BD145" s="3"/>
    </row>
    <row r="146" spans="25:56" x14ac:dyDescent="0.25">
      <c r="Y146" t="e">
        <f t="shared" si="4"/>
        <v>#N/A</v>
      </c>
      <c r="Z146" t="s">
        <v>88</v>
      </c>
      <c r="AA146">
        <v>1.84125779434263</v>
      </c>
      <c r="AB146">
        <v>0.96213036452173895</v>
      </c>
      <c r="AC146">
        <v>4.6648968643590001</v>
      </c>
      <c r="AD146" s="3">
        <v>1.09107022757756E-5</v>
      </c>
      <c r="AE146" s="3">
        <v>7.1038102452622998E-5</v>
      </c>
      <c r="AF146">
        <v>3.0775872347707498</v>
      </c>
      <c r="AG146">
        <v>62</v>
      </c>
      <c r="AR146" s="3"/>
      <c r="AS146" s="3"/>
      <c r="BC146" s="3"/>
      <c r="BD146" s="3"/>
    </row>
    <row r="147" spans="25:56" x14ac:dyDescent="0.25">
      <c r="Y147" t="e">
        <f t="shared" si="4"/>
        <v>#N/A</v>
      </c>
      <c r="Z147" t="s">
        <v>190</v>
      </c>
      <c r="AA147">
        <v>18.162931604458802</v>
      </c>
      <c r="AB147">
        <v>10.5863743370326</v>
      </c>
      <c r="AC147">
        <v>4.6628975817083402</v>
      </c>
      <c r="AD147" s="3">
        <v>1.09960699128139E-5</v>
      </c>
      <c r="AE147" s="3">
        <v>7.1038102452622998E-5</v>
      </c>
      <c r="AF147">
        <v>3.0702164774773801</v>
      </c>
      <c r="AG147">
        <v>63</v>
      </c>
      <c r="AR147" s="3"/>
      <c r="AS147" s="3"/>
      <c r="BC147" s="3"/>
      <c r="BD147" s="3"/>
    </row>
    <row r="148" spans="25:56" x14ac:dyDescent="0.25">
      <c r="Y148" t="e">
        <f t="shared" si="4"/>
        <v>#N/A</v>
      </c>
      <c r="Z148" t="s">
        <v>214</v>
      </c>
      <c r="AA148">
        <v>101.527252532814</v>
      </c>
      <c r="AB148">
        <v>88.024486591739105</v>
      </c>
      <c r="AC148">
        <v>4.6489451791680096</v>
      </c>
      <c r="AD148" s="3">
        <v>1.16101405745949E-5</v>
      </c>
      <c r="AE148" s="3">
        <v>7.3833237716564596E-5</v>
      </c>
      <c r="AF148">
        <v>3.01883052603658</v>
      </c>
      <c r="AG148">
        <v>64</v>
      </c>
      <c r="AR148" s="3"/>
      <c r="AS148" s="3"/>
      <c r="BC148" s="3"/>
      <c r="BD148" s="3"/>
    </row>
    <row r="149" spans="25:56" x14ac:dyDescent="0.25">
      <c r="Y149" t="e">
        <f t="shared" si="4"/>
        <v>#N/A</v>
      </c>
      <c r="Z149" t="s">
        <v>222</v>
      </c>
      <c r="AA149">
        <v>0.42449146757520001</v>
      </c>
      <c r="AB149">
        <v>0.40859591960869601</v>
      </c>
      <c r="AC149">
        <v>4.6246649172643002</v>
      </c>
      <c r="AD149" s="3">
        <v>1.2759006500072E-5</v>
      </c>
      <c r="AE149" s="3">
        <v>7.98910099312203E-5</v>
      </c>
      <c r="AF149">
        <v>2.9296270596315401</v>
      </c>
      <c r="AG149">
        <v>65</v>
      </c>
      <c r="AR149" s="3"/>
      <c r="AS149" s="3"/>
      <c r="BC149" s="3"/>
      <c r="BD149" s="3"/>
    </row>
    <row r="150" spans="25:56" x14ac:dyDescent="0.25">
      <c r="Y150" t="e">
        <f t="shared" si="4"/>
        <v>#N/A</v>
      </c>
      <c r="Z150" t="s">
        <v>185</v>
      </c>
      <c r="AA150">
        <v>79.591438138575</v>
      </c>
      <c r="AB150">
        <v>80.734732867391301</v>
      </c>
      <c r="AC150">
        <v>4.5630471821142002</v>
      </c>
      <c r="AD150" s="3">
        <v>1.6191827845434302E-5</v>
      </c>
      <c r="AE150" s="3">
        <v>9.9849605046844602E-5</v>
      </c>
      <c r="AF150">
        <v>2.7045136946303701</v>
      </c>
      <c r="AG150">
        <v>66</v>
      </c>
      <c r="AR150" s="3"/>
      <c r="AS150" s="3"/>
      <c r="BC150" s="3"/>
      <c r="BD150" s="3"/>
    </row>
    <row r="151" spans="25:56" x14ac:dyDescent="0.25">
      <c r="Y151" t="e">
        <f t="shared" si="4"/>
        <v>#N/A</v>
      </c>
      <c r="Z151" t="s">
        <v>173</v>
      </c>
      <c r="AA151">
        <v>16.829065154776401</v>
      </c>
      <c r="AB151">
        <v>17.149023750065201</v>
      </c>
      <c r="AC151">
        <v>4.5187204526475098</v>
      </c>
      <c r="AD151" s="3">
        <v>1.91987045268753E-5</v>
      </c>
      <c r="AE151">
        <v>1.16624966305049E-4</v>
      </c>
      <c r="AF151">
        <v>2.5437086198248799</v>
      </c>
      <c r="AG151">
        <v>67</v>
      </c>
      <c r="AR151" s="3"/>
      <c r="AS151" s="3"/>
      <c r="BC151" s="3"/>
      <c r="BD151" s="3"/>
    </row>
    <row r="152" spans="25:56" x14ac:dyDescent="0.25">
      <c r="Y152" t="e">
        <f t="shared" si="4"/>
        <v>#N/A</v>
      </c>
      <c r="Z152" t="s">
        <v>132</v>
      </c>
      <c r="AA152">
        <v>1.9346216968674601</v>
      </c>
      <c r="AB152">
        <v>1.22578553405435</v>
      </c>
      <c r="AC152">
        <v>4.4898961365236802</v>
      </c>
      <c r="AD152" s="3">
        <v>2.1437035094114899E-5</v>
      </c>
      <c r="AE152">
        <v>1.2830696004859901E-4</v>
      </c>
      <c r="AF152">
        <v>2.4396600070527699</v>
      </c>
      <c r="AG152">
        <v>68</v>
      </c>
      <c r="AR152" s="3"/>
      <c r="BC152" s="3"/>
      <c r="BD152" s="3"/>
    </row>
    <row r="153" spans="25:56" x14ac:dyDescent="0.25">
      <c r="Y153" t="e">
        <f t="shared" si="4"/>
        <v>#N/A</v>
      </c>
      <c r="Z153" t="s">
        <v>266</v>
      </c>
      <c r="AA153">
        <v>9.7170338209652591</v>
      </c>
      <c r="AB153">
        <v>10.553464592684801</v>
      </c>
      <c r="AC153">
        <v>4.43365402132713</v>
      </c>
      <c r="AD153" s="3">
        <v>2.65538292827598E-5</v>
      </c>
      <c r="AE153">
        <v>1.5662910895772799E-4</v>
      </c>
      <c r="AF153">
        <v>2.2378311782923799</v>
      </c>
      <c r="AG153">
        <v>69</v>
      </c>
      <c r="AR153" s="3"/>
      <c r="BC153" s="3"/>
      <c r="BD153" s="3"/>
    </row>
    <row r="154" spans="25:56" x14ac:dyDescent="0.25">
      <c r="Y154" t="e">
        <f t="shared" si="4"/>
        <v>#N/A</v>
      </c>
      <c r="Z154" t="s">
        <v>244</v>
      </c>
      <c r="AA154">
        <v>3.5247849503008402</v>
      </c>
      <c r="AB154">
        <v>2.9278903317826099</v>
      </c>
      <c r="AC154">
        <v>4.2267367225657004</v>
      </c>
      <c r="AD154" s="3">
        <v>5.7603631346751202E-5</v>
      </c>
      <c r="AE154">
        <v>3.3492397083039599E-4</v>
      </c>
      <c r="AF154">
        <v>1.50926042358301</v>
      </c>
      <c r="AG154">
        <v>70</v>
      </c>
      <c r="AR154" s="3"/>
      <c r="BC154" s="3"/>
      <c r="BD154" s="3"/>
    </row>
    <row r="155" spans="25:56" x14ac:dyDescent="0.25">
      <c r="Y155" t="e">
        <f t="shared" si="4"/>
        <v>#N/A</v>
      </c>
      <c r="Z155" t="s">
        <v>322</v>
      </c>
      <c r="AA155">
        <v>0.94144583333852105</v>
      </c>
      <c r="AB155">
        <v>0.46109238763043497</v>
      </c>
      <c r="AC155">
        <v>4.0824690745492997</v>
      </c>
      <c r="AD155" s="3">
        <v>9.7598587416661506E-5</v>
      </c>
      <c r="AE155">
        <v>5.5947359265607396E-4</v>
      </c>
      <c r="AF155">
        <v>1.0148125576698701</v>
      </c>
      <c r="AG155">
        <v>71</v>
      </c>
      <c r="BC155" s="3"/>
      <c r="BD155" s="3"/>
    </row>
    <row r="156" spans="25:56" x14ac:dyDescent="0.25">
      <c r="Y156" t="e">
        <f t="shared" si="4"/>
        <v>#N/A</v>
      </c>
      <c r="Z156" t="s">
        <v>50</v>
      </c>
      <c r="AA156">
        <v>0.83288201275371199</v>
      </c>
      <c r="AB156">
        <v>0.71004324856521694</v>
      </c>
      <c r="AC156">
        <v>4.0729457633811403</v>
      </c>
      <c r="AD156">
        <v>1.01017255785913E-4</v>
      </c>
      <c r="AE156">
        <v>5.7102809867870497E-4</v>
      </c>
      <c r="AF156">
        <v>0.98257816449173996</v>
      </c>
      <c r="AG156">
        <v>72</v>
      </c>
      <c r="BC156" s="3"/>
      <c r="BD156" s="3"/>
    </row>
    <row r="157" spans="25:56" x14ac:dyDescent="0.25">
      <c r="Y157" t="e">
        <f t="shared" si="4"/>
        <v>#N/A</v>
      </c>
      <c r="Z157" t="s">
        <v>99</v>
      </c>
      <c r="AA157">
        <v>16.743343814723399</v>
      </c>
      <c r="AB157">
        <v>12.3090068926087</v>
      </c>
      <c r="AC157">
        <v>4.0602399289776496</v>
      </c>
      <c r="AD157">
        <v>1.0575774634390899E-4</v>
      </c>
      <c r="AE157">
        <v>5.8963565427357599E-4</v>
      </c>
      <c r="AF157">
        <v>0.93965089331904805</v>
      </c>
      <c r="AG157">
        <v>73</v>
      </c>
      <c r="BC157" s="3"/>
      <c r="BD157" s="3"/>
    </row>
    <row r="158" spans="25:56" x14ac:dyDescent="0.25">
      <c r="Y158" t="e">
        <f t="shared" si="4"/>
        <v>#N/A</v>
      </c>
      <c r="Z158" t="s">
        <v>136</v>
      </c>
      <c r="AA158">
        <v>1.95907344864257</v>
      </c>
      <c r="AB158">
        <v>1.6919239966847801</v>
      </c>
      <c r="AC158">
        <v>4.0506478408161701</v>
      </c>
      <c r="AD158">
        <v>1.09477170827558E-4</v>
      </c>
      <c r="AE158">
        <v>6.0212443955156897E-4</v>
      </c>
      <c r="AF158">
        <v>0.90730378450590299</v>
      </c>
      <c r="AG158">
        <v>74</v>
      </c>
      <c r="BC158" s="3"/>
      <c r="BD158" s="3"/>
    </row>
    <row r="159" spans="25:56" x14ac:dyDescent="0.25">
      <c r="Y159" t="e">
        <f t="shared" si="4"/>
        <v>#N/A</v>
      </c>
      <c r="Z159" t="s">
        <v>324</v>
      </c>
      <c r="AA159">
        <v>132.05739144645401</v>
      </c>
      <c r="AB159">
        <v>86.956402554315204</v>
      </c>
      <c r="AC159">
        <v>3.9931237902093599</v>
      </c>
      <c r="AD159">
        <v>1.3455627894438601E-4</v>
      </c>
      <c r="AE159">
        <v>7.3019207373819996E-4</v>
      </c>
      <c r="AF159">
        <v>0.71441225354772797</v>
      </c>
      <c r="AG159">
        <v>75</v>
      </c>
      <c r="BC159" s="3"/>
      <c r="BD159" s="3"/>
    </row>
    <row r="160" spans="25:56" x14ac:dyDescent="0.25">
      <c r="Y160" t="e">
        <f t="shared" ref="Y160:Y202" si="5">MATCH(Z160,A$2:A$93,0)</f>
        <v>#N/A</v>
      </c>
      <c r="Z160" t="s">
        <v>325</v>
      </c>
      <c r="AA160">
        <v>3.76528480978835</v>
      </c>
      <c r="AB160">
        <v>2.38691250120652</v>
      </c>
      <c r="AC160">
        <v>3.9888412211303601</v>
      </c>
      <c r="AD160">
        <v>1.3662887806456899E-4</v>
      </c>
      <c r="AE160">
        <v>7.3168359700367795E-4</v>
      </c>
      <c r="AF160">
        <v>0.70012737332113495</v>
      </c>
      <c r="AG160">
        <v>76</v>
      </c>
      <c r="BC160" s="3"/>
      <c r="BD160" s="3"/>
    </row>
    <row r="161" spans="25:56" x14ac:dyDescent="0.25">
      <c r="Y161" t="e">
        <f t="shared" si="5"/>
        <v>#N/A</v>
      </c>
      <c r="Z161" t="s">
        <v>326</v>
      </c>
      <c r="AA161">
        <v>1.2115532464216601</v>
      </c>
      <c r="AB161">
        <v>0.58627051983695699</v>
      </c>
      <c r="AC161">
        <v>3.96004269943719</v>
      </c>
      <c r="AD161">
        <v>1.5138157525273999E-4</v>
      </c>
      <c r="AE161">
        <v>8.0015975490734198E-4</v>
      </c>
      <c r="AF161">
        <v>0.60434165857937205</v>
      </c>
      <c r="AG161">
        <v>77</v>
      </c>
      <c r="BC161" s="3"/>
      <c r="BD161" s="3"/>
    </row>
    <row r="162" spans="25:56" x14ac:dyDescent="0.25">
      <c r="Y162" t="e">
        <f t="shared" si="5"/>
        <v>#N/A</v>
      </c>
      <c r="Z162" t="s">
        <v>69</v>
      </c>
      <c r="AA162">
        <v>2.0565384840358498</v>
      </c>
      <c r="AB162">
        <v>1.81506770651087</v>
      </c>
      <c r="AC162">
        <v>3.81339885689939</v>
      </c>
      <c r="AD162">
        <v>2.5338750703403102E-4</v>
      </c>
      <c r="AE162">
        <v>1.30542677674495E-3</v>
      </c>
      <c r="AF162">
        <v>0.124121817541408</v>
      </c>
      <c r="AG162">
        <v>79</v>
      </c>
      <c r="BC162" s="3"/>
      <c r="BD162" s="3"/>
    </row>
    <row r="163" spans="25:56" x14ac:dyDescent="0.25">
      <c r="Y163" t="e">
        <f t="shared" si="5"/>
        <v>#N/A</v>
      </c>
      <c r="Z163" t="s">
        <v>128</v>
      </c>
      <c r="AA163">
        <v>915.50896484133204</v>
      </c>
      <c r="AB163">
        <v>446.583701900054</v>
      </c>
      <c r="AC163">
        <v>3.74450639074949</v>
      </c>
      <c r="AD163">
        <v>3.21435763976396E-4</v>
      </c>
      <c r="AE163">
        <v>1.63530444922991E-3</v>
      </c>
      <c r="AF163">
        <v>-9.7043870866400497E-2</v>
      </c>
      <c r="AG163">
        <v>80</v>
      </c>
      <c r="BC163" s="3"/>
      <c r="BD163" s="3"/>
    </row>
    <row r="164" spans="25:56" x14ac:dyDescent="0.25">
      <c r="Y164" t="e">
        <f t="shared" si="5"/>
        <v>#N/A</v>
      </c>
      <c r="Z164" t="s">
        <v>233</v>
      </c>
      <c r="AA164">
        <v>22.348201456809001</v>
      </c>
      <c r="AB164">
        <v>21.206538346141301</v>
      </c>
      <c r="AC164">
        <v>3.69056560831971</v>
      </c>
      <c r="AD164">
        <v>3.8651494349411098E-4</v>
      </c>
      <c r="AE164">
        <v>1.9184339268549201E-3</v>
      </c>
      <c r="AF164">
        <v>-0.26818282019455503</v>
      </c>
      <c r="AG164">
        <v>82</v>
      </c>
      <c r="BC164" s="3"/>
      <c r="BD164" s="3"/>
    </row>
    <row r="165" spans="25:56" x14ac:dyDescent="0.25">
      <c r="Y165" t="e">
        <f t="shared" si="5"/>
        <v>#N/A</v>
      </c>
      <c r="Z165" t="s">
        <v>204</v>
      </c>
      <c r="AA165">
        <v>2.7185809953655502</v>
      </c>
      <c r="AB165">
        <v>2.05038157097826</v>
      </c>
      <c r="AC165">
        <v>3.67889426463314</v>
      </c>
      <c r="AD165">
        <v>4.0215777849749102E-4</v>
      </c>
      <c r="AE165">
        <v>1.97202669696962E-3</v>
      </c>
      <c r="AF165">
        <v>-0.30497571932850198</v>
      </c>
      <c r="AG165">
        <v>83</v>
      </c>
      <c r="BC165" s="3"/>
      <c r="BD165" s="3"/>
    </row>
    <row r="166" spans="25:56" x14ac:dyDescent="0.25">
      <c r="Y166" t="e">
        <f t="shared" si="5"/>
        <v>#N/A</v>
      </c>
      <c r="Z166" t="s">
        <v>217</v>
      </c>
      <c r="AA166">
        <v>8.01831400583049</v>
      </c>
      <c r="AB166">
        <v>6.4269904356847798</v>
      </c>
      <c r="AC166">
        <v>3.6591589012621899</v>
      </c>
      <c r="AD166">
        <v>4.2998548480587098E-4</v>
      </c>
      <c r="AE166">
        <v>2.0833820513808301E-3</v>
      </c>
      <c r="AF166">
        <v>-0.366996539243857</v>
      </c>
      <c r="AG166">
        <v>84</v>
      </c>
      <c r="BC166" s="3"/>
    </row>
    <row r="167" spans="25:56" x14ac:dyDescent="0.25">
      <c r="Y167" t="e">
        <f t="shared" si="5"/>
        <v>#N/A</v>
      </c>
      <c r="Z167" t="s">
        <v>240</v>
      </c>
      <c r="AA167">
        <v>2.6478310206208802</v>
      </c>
      <c r="AB167">
        <v>0.75469532202173895</v>
      </c>
      <c r="AC167">
        <v>3.5630812939823402</v>
      </c>
      <c r="AD167">
        <v>5.9361730488821098E-4</v>
      </c>
      <c r="AE167">
        <v>2.8423793304647301E-3</v>
      </c>
      <c r="AF167">
        <v>-0.665427032790323</v>
      </c>
      <c r="AG167">
        <v>85</v>
      </c>
      <c r="BC167" s="3"/>
    </row>
    <row r="168" spans="25:56" x14ac:dyDescent="0.25">
      <c r="Y168" t="e">
        <f t="shared" si="5"/>
        <v>#N/A</v>
      </c>
      <c r="Z168" t="s">
        <v>220</v>
      </c>
      <c r="AA168">
        <v>16.640548007265899</v>
      </c>
      <c r="AB168">
        <v>14.160810655021701</v>
      </c>
      <c r="AC168">
        <v>3.4995689766917901</v>
      </c>
      <c r="AD168">
        <v>7.3247030068180501E-4</v>
      </c>
      <c r="AE168">
        <v>3.3496113750280301E-3</v>
      </c>
      <c r="AF168">
        <v>-0.85946491047609297</v>
      </c>
      <c r="AG168">
        <v>89</v>
      </c>
      <c r="BC168" s="3"/>
    </row>
    <row r="169" spans="25:56" x14ac:dyDescent="0.25">
      <c r="Y169" t="e">
        <f t="shared" si="5"/>
        <v>#N/A</v>
      </c>
      <c r="Z169" t="s">
        <v>323</v>
      </c>
      <c r="AA169">
        <v>2.0175912372523799</v>
      </c>
      <c r="AB169">
        <v>1.7929577670652199</v>
      </c>
      <c r="AC169">
        <v>3.4622442965335698</v>
      </c>
      <c r="AD169">
        <v>8.2783916803170002E-4</v>
      </c>
      <c r="AE169">
        <v>3.7436726820989099E-3</v>
      </c>
      <c r="AF169">
        <v>-0.97227396092446405</v>
      </c>
      <c r="AG169">
        <v>90</v>
      </c>
      <c r="BC169" s="3"/>
    </row>
    <row r="170" spans="25:56" x14ac:dyDescent="0.25">
      <c r="Y170" t="e">
        <f t="shared" si="5"/>
        <v>#N/A</v>
      </c>
      <c r="Z170" t="s">
        <v>327</v>
      </c>
      <c r="AA170">
        <v>0.53440096946306204</v>
      </c>
      <c r="AB170">
        <v>0.39728132892391299</v>
      </c>
      <c r="AC170">
        <v>3.4417651849172302</v>
      </c>
      <c r="AD170">
        <v>8.8502617157491098E-4</v>
      </c>
      <c r="AE170">
        <v>3.9314020684677198E-3</v>
      </c>
      <c r="AF170">
        <v>-1.03378125863913</v>
      </c>
      <c r="AG170">
        <v>91</v>
      </c>
      <c r="BC170" s="3"/>
    </row>
    <row r="171" spans="25:56" x14ac:dyDescent="0.25">
      <c r="Y171" t="e">
        <f t="shared" si="5"/>
        <v>#N/A</v>
      </c>
      <c r="Z171" t="s">
        <v>135</v>
      </c>
      <c r="AA171">
        <v>1.59154176345967</v>
      </c>
      <c r="AB171">
        <v>1.33914437794565</v>
      </c>
      <c r="AC171">
        <v>3.4405027152579302</v>
      </c>
      <c r="AD171">
        <v>8.8867073783545597E-4</v>
      </c>
      <c r="AE171">
        <v>3.9314020684677198E-3</v>
      </c>
      <c r="AF171">
        <v>-1.0375639378661401</v>
      </c>
      <c r="AG171">
        <v>92</v>
      </c>
      <c r="BC171" s="3"/>
    </row>
    <row r="172" spans="25:56" x14ac:dyDescent="0.25">
      <c r="Y172" t="e">
        <f t="shared" si="5"/>
        <v>#N/A</v>
      </c>
      <c r="Z172" t="s">
        <v>140</v>
      </c>
      <c r="AA172">
        <v>1018.45827353201</v>
      </c>
      <c r="AB172">
        <v>690.34083725119604</v>
      </c>
      <c r="AC172">
        <v>3.3480052857526301</v>
      </c>
      <c r="AD172">
        <v>1.19771836076895E-3</v>
      </c>
      <c r="AE172">
        <v>5.2416276648705401E-3</v>
      </c>
      <c r="AF172">
        <v>-1.31182700902245</v>
      </c>
      <c r="AG172">
        <v>93</v>
      </c>
      <c r="AR172" s="3"/>
      <c r="AS172" s="3"/>
      <c r="BC172" s="3"/>
    </row>
    <row r="173" spans="25:56" x14ac:dyDescent="0.25">
      <c r="Y173" t="e">
        <f t="shared" si="5"/>
        <v>#N/A</v>
      </c>
      <c r="Z173" t="s">
        <v>195</v>
      </c>
      <c r="AA173">
        <v>6.8718702327311503</v>
      </c>
      <c r="AB173">
        <v>2.1066258477934801</v>
      </c>
      <c r="AC173">
        <v>3.3368344208713401</v>
      </c>
      <c r="AD173">
        <v>1.24123305420416E-3</v>
      </c>
      <c r="AE173">
        <v>5.35443377610491E-3</v>
      </c>
      <c r="AF173">
        <v>-1.34456155744202</v>
      </c>
      <c r="AG173">
        <v>94</v>
      </c>
      <c r="AR173" s="3"/>
      <c r="AS173" s="3"/>
      <c r="BC173" s="3"/>
    </row>
    <row r="174" spans="25:56" x14ac:dyDescent="0.25">
      <c r="Y174" t="e">
        <f t="shared" si="5"/>
        <v>#N/A</v>
      </c>
      <c r="Z174" t="s">
        <v>149</v>
      </c>
      <c r="AA174">
        <v>0.35245933805108898</v>
      </c>
      <c r="AB174">
        <v>0.37657953023912999</v>
      </c>
      <c r="AC174">
        <v>3.3346769655939998</v>
      </c>
      <c r="AD174">
        <v>1.24980640965594E-3</v>
      </c>
      <c r="AE174">
        <v>5.35443377610491E-3</v>
      </c>
      <c r="AF174">
        <v>-1.35087394369235</v>
      </c>
      <c r="AG174">
        <v>95</v>
      </c>
      <c r="AR174" s="3"/>
      <c r="AS174" s="3"/>
      <c r="BC174" s="3"/>
    </row>
    <row r="175" spans="25:56" x14ac:dyDescent="0.25">
      <c r="Y175" t="e">
        <f t="shared" si="5"/>
        <v>#N/A</v>
      </c>
      <c r="Z175" t="s">
        <v>92</v>
      </c>
      <c r="AA175">
        <v>0.287167945368411</v>
      </c>
      <c r="AB175">
        <v>0.14094188288043499</v>
      </c>
      <c r="AC175">
        <v>3.2487187121689498</v>
      </c>
      <c r="AD175">
        <v>1.6402953303875901E-3</v>
      </c>
      <c r="AE175">
        <v>6.9539190268971098E-3</v>
      </c>
      <c r="AF175">
        <v>-1.5997968590526199</v>
      </c>
      <c r="AG175">
        <v>96</v>
      </c>
      <c r="AR175" s="3"/>
      <c r="AS175" s="3"/>
      <c r="BC175" s="3"/>
    </row>
    <row r="176" spans="25:56" x14ac:dyDescent="0.25">
      <c r="Y176" t="e">
        <f t="shared" si="5"/>
        <v>#N/A</v>
      </c>
      <c r="Z176" t="s">
        <v>193</v>
      </c>
      <c r="AA176">
        <v>6.1302881063916796</v>
      </c>
      <c r="AB176">
        <v>3.0879910059891298</v>
      </c>
      <c r="AC176">
        <v>3.2121258046904102</v>
      </c>
      <c r="AD176">
        <v>1.83897772698401E-3</v>
      </c>
      <c r="AE176">
        <v>7.6373870906376604E-3</v>
      </c>
      <c r="AF176">
        <v>-1.70422418251692</v>
      </c>
      <c r="AG176">
        <v>98</v>
      </c>
      <c r="AR176" s="3"/>
      <c r="AS176" s="3"/>
      <c r="BC176" s="3"/>
    </row>
    <row r="177" spans="25:55" x14ac:dyDescent="0.25">
      <c r="Y177" t="e">
        <f t="shared" si="5"/>
        <v>#N/A</v>
      </c>
      <c r="Z177" t="s">
        <v>141</v>
      </c>
      <c r="AA177">
        <v>6.9463412675296698</v>
      </c>
      <c r="AB177">
        <v>4.1505250035978296</v>
      </c>
      <c r="AC177">
        <v>3.1860184115854899</v>
      </c>
      <c r="AD177">
        <v>1.9942376238273499E-3</v>
      </c>
      <c r="AE177">
        <v>8.0742773447612607E-3</v>
      </c>
      <c r="AF177">
        <v>-1.7781598566835199</v>
      </c>
      <c r="AG177">
        <v>100</v>
      </c>
      <c r="AR177" s="3"/>
      <c r="AS177" s="3"/>
      <c r="BC177" s="3"/>
    </row>
    <row r="178" spans="25:55" x14ac:dyDescent="0.25">
      <c r="Y178" t="e">
        <f t="shared" si="5"/>
        <v>#N/A</v>
      </c>
      <c r="Z178" t="s">
        <v>113</v>
      </c>
      <c r="AA178">
        <v>34.102434901813901</v>
      </c>
      <c r="AB178">
        <v>17.800303374641299</v>
      </c>
      <c r="AC178">
        <v>3.16410046388618</v>
      </c>
      <c r="AD178">
        <v>2.13394287125011E-3</v>
      </c>
      <c r="AE178">
        <v>8.4321820252310203E-3</v>
      </c>
      <c r="AF178">
        <v>-1.83986325674917</v>
      </c>
      <c r="AG178">
        <v>103</v>
      </c>
      <c r="AR178" s="3"/>
      <c r="AS178" s="3"/>
    </row>
    <row r="179" spans="25:55" x14ac:dyDescent="0.25">
      <c r="Y179" t="e">
        <f t="shared" si="5"/>
        <v>#N/A</v>
      </c>
      <c r="Z179" t="s">
        <v>191</v>
      </c>
      <c r="AA179">
        <v>5.9089730897431103</v>
      </c>
      <c r="AB179">
        <v>3.6203726716413001</v>
      </c>
      <c r="AC179">
        <v>3.1477596658667499</v>
      </c>
      <c r="AD179">
        <v>2.2439808170801002E-3</v>
      </c>
      <c r="AE179">
        <v>8.6980970719199996E-3</v>
      </c>
      <c r="AF179">
        <v>-1.88564637964397</v>
      </c>
      <c r="AG179">
        <v>105</v>
      </c>
      <c r="AR179" s="3"/>
      <c r="AS179" s="3"/>
    </row>
    <row r="180" spans="25:55" x14ac:dyDescent="0.25">
      <c r="Y180" t="e">
        <f t="shared" si="5"/>
        <v>#N/A</v>
      </c>
      <c r="Z180" t="s">
        <v>263</v>
      </c>
      <c r="AA180">
        <v>0.53260981684943898</v>
      </c>
      <c r="AB180">
        <v>0.16507867590217401</v>
      </c>
      <c r="AC180">
        <v>3.1076717398717801</v>
      </c>
      <c r="AD180">
        <v>2.5367200567391599E-3</v>
      </c>
      <c r="AE180">
        <v>9.6490192812414902E-3</v>
      </c>
      <c r="AF180">
        <v>-1.9971647949189699</v>
      </c>
      <c r="AG180">
        <v>107</v>
      </c>
      <c r="AR180" s="3"/>
      <c r="AS180" s="3"/>
    </row>
    <row r="181" spans="25:55" x14ac:dyDescent="0.25">
      <c r="Y181" t="e">
        <f t="shared" si="5"/>
        <v>#N/A</v>
      </c>
      <c r="Z181" t="s">
        <v>328</v>
      </c>
      <c r="AA181">
        <v>172.569358926082</v>
      </c>
      <c r="AB181">
        <v>87.361476458478293</v>
      </c>
      <c r="AC181">
        <v>3.1039784698883799</v>
      </c>
      <c r="AD181">
        <v>2.56540558107891E-3</v>
      </c>
      <c r="AE181">
        <v>9.6677784398066097E-3</v>
      </c>
      <c r="AF181">
        <v>-2.0073815693024399</v>
      </c>
      <c r="AG181">
        <v>108</v>
      </c>
      <c r="AR181" s="3"/>
      <c r="AS181" s="3"/>
    </row>
    <row r="182" spans="25:55" x14ac:dyDescent="0.25">
      <c r="Y182" t="e">
        <f t="shared" si="5"/>
        <v>#N/A</v>
      </c>
      <c r="Z182" t="s">
        <v>109</v>
      </c>
      <c r="AA182">
        <v>0.29611934264465001</v>
      </c>
      <c r="AB182">
        <v>0.180240387891304</v>
      </c>
      <c r="AC182">
        <v>2.9502692674542299</v>
      </c>
      <c r="AD182">
        <v>4.0640914545759799E-3</v>
      </c>
      <c r="AE182">
        <v>1.50371383819311E-2</v>
      </c>
      <c r="AF182">
        <v>-2.4238927450551402</v>
      </c>
      <c r="AG182">
        <v>110</v>
      </c>
      <c r="AR182" s="3"/>
      <c r="AS182" s="3"/>
    </row>
    <row r="183" spans="25:55" x14ac:dyDescent="0.25">
      <c r="Y183" t="e">
        <f t="shared" si="5"/>
        <v>#N/A</v>
      </c>
      <c r="Z183" t="s">
        <v>202</v>
      </c>
      <c r="AA183">
        <v>1.0893242119453499</v>
      </c>
      <c r="AB183">
        <v>0.49806594657608699</v>
      </c>
      <c r="AC183">
        <v>2.9319833876872998</v>
      </c>
      <c r="AD183">
        <v>4.2882685139865699E-3</v>
      </c>
      <c r="AE183">
        <v>1.5445356506128599E-2</v>
      </c>
      <c r="AF183">
        <v>-2.4722982160987099</v>
      </c>
      <c r="AG183">
        <v>113</v>
      </c>
      <c r="AR183" s="3"/>
      <c r="AS183" s="3"/>
    </row>
    <row r="184" spans="25:55" x14ac:dyDescent="0.25">
      <c r="Y184" t="e">
        <f t="shared" si="5"/>
        <v>#N/A</v>
      </c>
      <c r="Z184" t="s">
        <v>106</v>
      </c>
      <c r="AA184">
        <v>3.4928124152292099</v>
      </c>
      <c r="AB184">
        <v>2.81375129203261</v>
      </c>
      <c r="AC184">
        <v>2.9202255948035898</v>
      </c>
      <c r="AD184">
        <v>4.4383801568231599E-3</v>
      </c>
      <c r="AE184">
        <v>1.5845795823044101E-2</v>
      </c>
      <c r="AF184">
        <v>-2.50329271871674</v>
      </c>
      <c r="AG184">
        <v>114</v>
      </c>
      <c r="AR184" s="3"/>
      <c r="AS184" s="3"/>
    </row>
    <row r="185" spans="25:55" x14ac:dyDescent="0.25">
      <c r="Y185" t="e">
        <f t="shared" si="5"/>
        <v>#N/A</v>
      </c>
      <c r="Z185" t="s">
        <v>271</v>
      </c>
      <c r="AA185">
        <v>16.0744447135374</v>
      </c>
      <c r="AB185">
        <v>7.6692782413152196</v>
      </c>
      <c r="AC185">
        <v>2.9030162677348699</v>
      </c>
      <c r="AD185">
        <v>4.6668375069937301E-3</v>
      </c>
      <c r="AE185">
        <v>1.6516546655186499E-2</v>
      </c>
      <c r="AF185">
        <v>-2.5484736758584701</v>
      </c>
      <c r="AG185">
        <v>115</v>
      </c>
      <c r="AR185" s="3"/>
      <c r="AS185" s="3"/>
    </row>
    <row r="186" spans="25:55" x14ac:dyDescent="0.25">
      <c r="Y186" t="e">
        <f t="shared" si="5"/>
        <v>#N/A</v>
      </c>
      <c r="Z186" t="s">
        <v>249</v>
      </c>
      <c r="AA186">
        <v>24.427582707092299</v>
      </c>
      <c r="AB186">
        <v>22.553646544184801</v>
      </c>
      <c r="AC186">
        <v>2.8842399952385098</v>
      </c>
      <c r="AD186">
        <v>4.9284133036428899E-3</v>
      </c>
      <c r="AE186">
        <v>1.72919328843332E-2</v>
      </c>
      <c r="AF186">
        <v>-2.59751795115017</v>
      </c>
      <c r="AG186">
        <v>116</v>
      </c>
      <c r="AR186" s="3"/>
      <c r="AS186" s="3"/>
    </row>
    <row r="187" spans="25:55" x14ac:dyDescent="0.25">
      <c r="Y187" t="e">
        <f t="shared" si="5"/>
        <v>#N/A</v>
      </c>
      <c r="Z187" t="s">
        <v>230</v>
      </c>
      <c r="AA187">
        <v>6.2539610060018198</v>
      </c>
      <c r="AB187">
        <v>4.1865854966304301</v>
      </c>
      <c r="AC187">
        <v>2.8773482520118301</v>
      </c>
      <c r="AD187">
        <v>5.0277599465372901E-3</v>
      </c>
      <c r="AE187">
        <v>1.74897290447921E-2</v>
      </c>
      <c r="AF187">
        <v>-2.61545365442749</v>
      </c>
      <c r="AG187">
        <v>117</v>
      </c>
      <c r="AR187" s="3"/>
      <c r="AS187" s="3"/>
    </row>
    <row r="188" spans="25:55" x14ac:dyDescent="0.25">
      <c r="Y188" t="e">
        <f t="shared" si="5"/>
        <v>#N/A</v>
      </c>
      <c r="Z188" t="s">
        <v>45</v>
      </c>
      <c r="AA188">
        <v>1.3736518002984299</v>
      </c>
      <c r="AB188">
        <v>0.92181643349999998</v>
      </c>
      <c r="AC188">
        <v>2.87074584985917</v>
      </c>
      <c r="AD188">
        <v>5.1246594870014003E-3</v>
      </c>
      <c r="AE188">
        <v>1.7675732298386201E-2</v>
      </c>
      <c r="AF188">
        <v>-2.63260315542913</v>
      </c>
      <c r="AG188">
        <v>118</v>
      </c>
      <c r="AR188" s="3"/>
      <c r="AS188" s="3"/>
    </row>
    <row r="189" spans="25:55" x14ac:dyDescent="0.25">
      <c r="Y189" t="e">
        <f t="shared" si="5"/>
        <v>#N/A</v>
      </c>
      <c r="Z189" t="s">
        <v>103</v>
      </c>
      <c r="AA189">
        <v>55.0225340233766</v>
      </c>
      <c r="AB189">
        <v>49.2973136001848</v>
      </c>
      <c r="AC189">
        <v>2.8611915042093998</v>
      </c>
      <c r="AD189">
        <v>5.2679246272153701E-3</v>
      </c>
      <c r="AE189">
        <v>1.8017187590560101E-2</v>
      </c>
      <c r="AF189">
        <v>-2.6573626221393098</v>
      </c>
      <c r="AG189">
        <v>119</v>
      </c>
      <c r="AR189" s="3"/>
      <c r="AS189" s="3"/>
    </row>
    <row r="190" spans="25:55" x14ac:dyDescent="0.25">
      <c r="Y190" t="e">
        <f t="shared" si="5"/>
        <v>#N/A</v>
      </c>
      <c r="Z190" t="s">
        <v>198</v>
      </c>
      <c r="AA190">
        <v>0.776995769260173</v>
      </c>
      <c r="AB190">
        <v>0.90461159643478295</v>
      </c>
      <c r="AC190">
        <v>2.81001176609095</v>
      </c>
      <c r="AD190">
        <v>6.0999502374147899E-3</v>
      </c>
      <c r="AE190">
        <v>2.0688997888565201E-2</v>
      </c>
      <c r="AF190">
        <v>-2.7888266490816598</v>
      </c>
      <c r="AG190">
        <v>120</v>
      </c>
      <c r="AR190" s="3"/>
      <c r="AS190" s="3"/>
    </row>
    <row r="191" spans="25:55" x14ac:dyDescent="0.25">
      <c r="Y191" t="e">
        <f t="shared" si="5"/>
        <v>#N/A</v>
      </c>
      <c r="Z191" t="s">
        <v>254</v>
      </c>
      <c r="AA191">
        <v>0.35665088082325003</v>
      </c>
      <c r="AB191">
        <v>0.31245331430434797</v>
      </c>
      <c r="AC191">
        <v>2.7475529547801001</v>
      </c>
      <c r="AD191">
        <v>7.27775750783857E-3</v>
      </c>
      <c r="AE191">
        <v>2.44490750987362E-2</v>
      </c>
      <c r="AF191">
        <v>-2.9465817173169602</v>
      </c>
      <c r="AG191">
        <v>121</v>
      </c>
      <c r="AR191" s="3"/>
      <c r="AS191" s="3"/>
    </row>
    <row r="192" spans="25:55" x14ac:dyDescent="0.25">
      <c r="Y192" t="e">
        <f t="shared" si="5"/>
        <v>#N/A</v>
      </c>
      <c r="Z192" t="s">
        <v>329</v>
      </c>
      <c r="AA192">
        <v>9.08559441796214</v>
      </c>
      <c r="AB192">
        <v>6.3375179275434803</v>
      </c>
      <c r="AC192">
        <v>2.7450647920080402</v>
      </c>
      <c r="AD192">
        <v>7.3287153858619496E-3</v>
      </c>
      <c r="AE192">
        <v>2.44490750987362E-2</v>
      </c>
      <c r="AF192">
        <v>-2.9528046871375699</v>
      </c>
      <c r="AG192">
        <v>122</v>
      </c>
      <c r="AR192" s="3"/>
      <c r="AS192" s="3"/>
    </row>
    <row r="193" spans="25:45" x14ac:dyDescent="0.25">
      <c r="Y193" t="e">
        <f t="shared" si="5"/>
        <v>#N/A</v>
      </c>
      <c r="Z193" t="s">
        <v>182</v>
      </c>
      <c r="AA193">
        <v>34.558981559472599</v>
      </c>
      <c r="AB193">
        <v>31.269527814217401</v>
      </c>
      <c r="AC193">
        <v>2.7383797811162802</v>
      </c>
      <c r="AD193">
        <v>7.4672416767684697E-3</v>
      </c>
      <c r="AE193">
        <v>2.4708677743453401E-2</v>
      </c>
      <c r="AF193">
        <v>-2.9695006586314201</v>
      </c>
      <c r="AG193">
        <v>123</v>
      </c>
      <c r="AR193" s="3"/>
      <c r="AS193" s="3"/>
    </row>
    <row r="194" spans="25:45" x14ac:dyDescent="0.25">
      <c r="Y194" t="e">
        <f t="shared" si="5"/>
        <v>#N/A</v>
      </c>
      <c r="Z194" t="s">
        <v>330</v>
      </c>
      <c r="AA194">
        <v>82.610980648746093</v>
      </c>
      <c r="AB194">
        <v>24.439174534489101</v>
      </c>
      <c r="AC194">
        <v>2.7256751469806999</v>
      </c>
      <c r="AD194">
        <v>7.7371069596701304E-3</v>
      </c>
      <c r="AE194">
        <v>2.5395181714401201E-2</v>
      </c>
      <c r="AF194">
        <v>-3.00113648541197</v>
      </c>
      <c r="AG194">
        <v>124</v>
      </c>
      <c r="AR194" s="3"/>
      <c r="AS194" s="3"/>
    </row>
    <row r="195" spans="25:45" x14ac:dyDescent="0.25">
      <c r="Y195" t="e">
        <f t="shared" si="5"/>
        <v>#N/A</v>
      </c>
      <c r="Z195" t="s">
        <v>130</v>
      </c>
      <c r="AA195">
        <v>0.53313721960222904</v>
      </c>
      <c r="AB195">
        <v>0.37457160058695699</v>
      </c>
      <c r="AC195">
        <v>2.7179213974275198</v>
      </c>
      <c r="AD195">
        <v>7.9061456701627394E-3</v>
      </c>
      <c r="AE195">
        <v>2.5742410302049899E-2</v>
      </c>
      <c r="AF195">
        <v>-3.0203832841036502</v>
      </c>
      <c r="AG195">
        <v>125</v>
      </c>
      <c r="AR195" s="3"/>
      <c r="AS195" s="3"/>
    </row>
    <row r="196" spans="25:45" x14ac:dyDescent="0.25">
      <c r="Y196" t="e">
        <f t="shared" si="5"/>
        <v>#N/A</v>
      </c>
      <c r="Z196" t="s">
        <v>232</v>
      </c>
      <c r="AA196">
        <v>10244.010332268799</v>
      </c>
      <c r="AB196">
        <v>7799.33593922826</v>
      </c>
      <c r="AC196">
        <v>2.6865180200331</v>
      </c>
      <c r="AD196">
        <v>8.6257144888606096E-3</v>
      </c>
      <c r="AE196">
        <v>2.76430377713879E-2</v>
      </c>
      <c r="AF196">
        <v>-3.0978615263154898</v>
      </c>
      <c r="AG196">
        <v>127</v>
      </c>
      <c r="AR196" s="3"/>
      <c r="AS196" s="3"/>
    </row>
    <row r="197" spans="25:45" x14ac:dyDescent="0.25">
      <c r="Y197" t="e">
        <f t="shared" si="5"/>
        <v>#N/A</v>
      </c>
      <c r="Z197" t="s">
        <v>81</v>
      </c>
      <c r="AA197">
        <v>0.54695566889286695</v>
      </c>
      <c r="AB197">
        <v>0.628314489163043</v>
      </c>
      <c r="AC197">
        <v>2.6658778236106602</v>
      </c>
      <c r="AD197">
        <v>9.1305633906711599E-3</v>
      </c>
      <c r="AE197">
        <v>2.9032338281274699E-2</v>
      </c>
      <c r="AF197">
        <v>-3.1483701826002299</v>
      </c>
      <c r="AG197">
        <v>128</v>
      </c>
      <c r="AR197" s="3"/>
      <c r="AS197" s="3"/>
    </row>
    <row r="198" spans="25:45" x14ac:dyDescent="0.25">
      <c r="Y198" t="e">
        <f t="shared" si="5"/>
        <v>#N/A</v>
      </c>
      <c r="Z198" t="s">
        <v>331</v>
      </c>
      <c r="AA198">
        <v>64.786943437010706</v>
      </c>
      <c r="AB198">
        <v>24.880841811760899</v>
      </c>
      <c r="AC198">
        <v>2.6624684045932501</v>
      </c>
      <c r="AD198">
        <v>9.2164916365350593E-3</v>
      </c>
      <c r="AE198">
        <v>2.9078388341626099E-2</v>
      </c>
      <c r="AF198">
        <v>-3.15668161293187</v>
      </c>
      <c r="AG198">
        <v>129</v>
      </c>
      <c r="AR198" s="3"/>
      <c r="AS198" s="3"/>
    </row>
    <row r="199" spans="25:45" x14ac:dyDescent="0.25">
      <c r="Y199" t="e">
        <f t="shared" si="5"/>
        <v>#N/A</v>
      </c>
      <c r="Z199" t="s">
        <v>332</v>
      </c>
      <c r="AA199">
        <v>83.357460870570094</v>
      </c>
      <c r="AB199">
        <v>51.7627008595326</v>
      </c>
      <c r="AC199">
        <v>2.56461865647027</v>
      </c>
      <c r="AD199">
        <v>1.20174636255809E-2</v>
      </c>
      <c r="AE199">
        <v>3.7222225618273E-2</v>
      </c>
      <c r="AF199">
        <v>-3.3913516029107198</v>
      </c>
      <c r="AG199">
        <v>131</v>
      </c>
      <c r="AR199" s="3"/>
      <c r="AS199" s="3"/>
    </row>
    <row r="200" spans="25:45" x14ac:dyDescent="0.25">
      <c r="Y200" t="e">
        <f t="shared" si="5"/>
        <v>#N/A</v>
      </c>
      <c r="Z200" t="s">
        <v>333</v>
      </c>
      <c r="AA200">
        <v>11.8343136853254</v>
      </c>
      <c r="AB200">
        <v>5.6073764508804302</v>
      </c>
      <c r="AC200">
        <v>2.5629250044065701</v>
      </c>
      <c r="AD200">
        <v>1.2072073173494E-2</v>
      </c>
      <c r="AE200">
        <v>3.7222225618273E-2</v>
      </c>
      <c r="AF200">
        <v>-3.3953472384889198</v>
      </c>
      <c r="AG200">
        <v>132</v>
      </c>
      <c r="AR200" s="3"/>
      <c r="AS200" s="3"/>
    </row>
    <row r="201" spans="25:45" x14ac:dyDescent="0.25">
      <c r="Y201" t="e">
        <f t="shared" si="5"/>
        <v>#N/A</v>
      </c>
      <c r="Z201" t="s">
        <v>85</v>
      </c>
      <c r="AA201">
        <v>6602.7103952064199</v>
      </c>
      <c r="AB201">
        <v>3868.2870608804301</v>
      </c>
      <c r="AC201">
        <v>2.5337411875841802</v>
      </c>
      <c r="AD201">
        <v>1.30488626344357E-2</v>
      </c>
      <c r="AE201">
        <v>3.90506403839362E-2</v>
      </c>
      <c r="AF201">
        <v>-3.4638407014651298</v>
      </c>
      <c r="AG201">
        <v>136</v>
      </c>
      <c r="AR201" s="3"/>
      <c r="AS201" s="3"/>
    </row>
    <row r="202" spans="25:45" x14ac:dyDescent="0.25">
      <c r="Y202" t="e">
        <f t="shared" si="5"/>
        <v>#N/A</v>
      </c>
      <c r="Z202" t="s">
        <v>142</v>
      </c>
      <c r="AA202">
        <v>0.61425353696405605</v>
      </c>
      <c r="AB202">
        <v>0.55080646983695702</v>
      </c>
      <c r="AC202">
        <v>2.5224003866473601</v>
      </c>
      <c r="AD202">
        <v>1.3447236240182301E-2</v>
      </c>
      <c r="AE202">
        <v>3.9949088684337199E-2</v>
      </c>
      <c r="AF202">
        <v>-3.4902749210551902</v>
      </c>
      <c r="AG202">
        <v>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20E59-11EB-4C2F-976A-6FA600161F64}">
  <dimension ref="A1:AZ258"/>
  <sheetViews>
    <sheetView workbookViewId="0">
      <selection activeCell="N17" sqref="N17"/>
    </sheetView>
  </sheetViews>
  <sheetFormatPr defaultRowHeight="15" x14ac:dyDescent="0.25"/>
  <cols>
    <col min="1" max="1" width="16.5703125" bestFit="1" customWidth="1"/>
    <col min="8" max="8" width="10.140625" customWidth="1"/>
    <col min="9" max="9" width="8.85546875" customWidth="1"/>
    <col min="10" max="11" width="9" customWidth="1"/>
    <col min="15" max="15" width="16.5703125" bestFit="1" customWidth="1"/>
    <col min="22" max="22" width="4.42578125" bestFit="1" customWidth="1"/>
    <col min="26" max="26" width="18.140625" bestFit="1" customWidth="1"/>
    <col min="33" max="33" width="4.42578125" bestFit="1" customWidth="1"/>
    <col min="37" max="37" width="16.5703125" bestFit="1" customWidth="1"/>
    <col min="47" max="47" width="16.5703125" bestFit="1" customWidth="1"/>
  </cols>
  <sheetData>
    <row r="1" spans="1:5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s="1" t="s">
        <v>7</v>
      </c>
      <c r="I1" s="1" t="s">
        <v>8</v>
      </c>
      <c r="J1" s="1" t="s">
        <v>9</v>
      </c>
      <c r="K1" s="1" t="s">
        <v>10</v>
      </c>
      <c r="N1" t="s">
        <v>11</v>
      </c>
      <c r="O1" t="s">
        <v>12</v>
      </c>
      <c r="P1" t="s">
        <v>1</v>
      </c>
      <c r="Q1" t="s">
        <v>2</v>
      </c>
      <c r="R1" t="s">
        <v>3</v>
      </c>
      <c r="S1" t="s">
        <v>4</v>
      </c>
      <c r="T1" t="s">
        <v>5</v>
      </c>
      <c r="U1" t="s">
        <v>6</v>
      </c>
      <c r="V1" t="s">
        <v>0</v>
      </c>
      <c r="Y1" t="s">
        <v>11</v>
      </c>
      <c r="Z1" s="2" t="s">
        <v>13</v>
      </c>
      <c r="AA1" t="s">
        <v>1</v>
      </c>
      <c r="AB1" t="s">
        <v>2</v>
      </c>
      <c r="AC1" t="s">
        <v>3</v>
      </c>
      <c r="AD1" t="s">
        <v>4</v>
      </c>
      <c r="AE1" t="s">
        <v>5</v>
      </c>
      <c r="AF1" t="s">
        <v>6</v>
      </c>
      <c r="AG1" t="s">
        <v>0</v>
      </c>
    </row>
    <row r="2" spans="1:52" x14ac:dyDescent="0.25">
      <c r="A2" t="s">
        <v>14</v>
      </c>
      <c r="B2">
        <v>0.194188018968423</v>
      </c>
      <c r="C2">
        <v>0.23911911520847101</v>
      </c>
      <c r="D2">
        <v>7.2707550135531998</v>
      </c>
      <c r="E2" s="3">
        <v>1.2448518124877101E-10</v>
      </c>
      <c r="F2" s="3">
        <v>3.9212832093362699E-8</v>
      </c>
      <c r="G2">
        <v>13.9549213791189</v>
      </c>
      <c r="H2">
        <v>2.1656962603088501E-2</v>
      </c>
      <c r="I2">
        <v>0.161551228784928</v>
      </c>
      <c r="J2">
        <v>5.4955350641168001E-2</v>
      </c>
      <c r="K2" s="4">
        <v>3.2237709496022601E-2</v>
      </c>
      <c r="N2">
        <f t="shared" ref="N2:N65" si="0">MATCH(O2,$A$2:$A$150,FALSE)</f>
        <v>82</v>
      </c>
      <c r="O2" t="s">
        <v>15</v>
      </c>
      <c r="P2">
        <v>-615.33951043412696</v>
      </c>
      <c r="Q2">
        <v>1108.37862405347</v>
      </c>
      <c r="R2">
        <v>-3.18614674589965</v>
      </c>
      <c r="S2">
        <v>1.9803240149956201E-3</v>
      </c>
      <c r="T2">
        <v>7.53262747434619E-3</v>
      </c>
      <c r="U2">
        <v>-1.8367991088176101</v>
      </c>
      <c r="V2">
        <v>82</v>
      </c>
      <c r="Y2">
        <f>MATCH(Z2,$A$2:$A$150,FALSE)</f>
        <v>1</v>
      </c>
      <c r="Z2" t="s">
        <v>14</v>
      </c>
      <c r="AA2">
        <v>0.27667175668515298</v>
      </c>
      <c r="AB2">
        <v>0.23911911520847101</v>
      </c>
      <c r="AC2">
        <v>4.4494215707529197</v>
      </c>
      <c r="AD2" s="3">
        <v>2.5019887148731801E-5</v>
      </c>
      <c r="AE2" s="3">
        <v>8.2617752355708006E-5</v>
      </c>
      <c r="AF2">
        <v>1.9413265140906999</v>
      </c>
      <c r="AG2">
        <v>96</v>
      </c>
      <c r="AO2" s="3"/>
      <c r="AP2" s="3"/>
      <c r="AX2" s="3"/>
      <c r="AY2" s="3"/>
      <c r="AZ2" s="3"/>
    </row>
    <row r="3" spans="1:52" x14ac:dyDescent="0.25">
      <c r="A3" t="s">
        <v>16</v>
      </c>
      <c r="B3">
        <v>-1199.64636654486</v>
      </c>
      <c r="C3">
        <v>1238.9400063087</v>
      </c>
      <c r="D3">
        <v>-6.6425095174792501</v>
      </c>
      <c r="E3" s="3">
        <v>2.2620373008092901E-9</v>
      </c>
      <c r="F3" s="3">
        <v>3.5627087487746302E-7</v>
      </c>
      <c r="G3">
        <v>11.1570037577956</v>
      </c>
      <c r="H3">
        <v>3.6383186964255E-2</v>
      </c>
      <c r="I3">
        <v>6.8561894717893104E-2</v>
      </c>
      <c r="J3">
        <v>9.7064788514345001E-4</v>
      </c>
      <c r="K3">
        <v>0.75187314524600901</v>
      </c>
      <c r="N3">
        <f t="shared" si="0"/>
        <v>4</v>
      </c>
      <c r="O3" t="s">
        <v>17</v>
      </c>
      <c r="P3">
        <v>524.63652856565102</v>
      </c>
      <c r="Q3">
        <v>436.06377701111199</v>
      </c>
      <c r="R3">
        <v>5.6697533236439099</v>
      </c>
      <c r="S3" s="3">
        <v>1.6966603684657301E-7</v>
      </c>
      <c r="T3" s="3">
        <v>1.3361200401667599E-5</v>
      </c>
      <c r="U3">
        <v>7.0042942007541704</v>
      </c>
      <c r="V3">
        <v>4</v>
      </c>
      <c r="Y3">
        <f>MATCH(Z3,$A$2:$A$150,FALSE)</f>
        <v>2</v>
      </c>
      <c r="Z3" t="s">
        <v>16</v>
      </c>
      <c r="AA3">
        <v>953.19207902722906</v>
      </c>
      <c r="AB3">
        <v>1238.9400063087</v>
      </c>
      <c r="AC3">
        <v>2.2425063972158901</v>
      </c>
      <c r="AD3">
        <v>2.7433144286947E-2</v>
      </c>
      <c r="AE3">
        <v>4.2421008482742502E-2</v>
      </c>
      <c r="AF3">
        <v>-4.5583655718077596</v>
      </c>
      <c r="AG3">
        <v>205</v>
      </c>
    </row>
    <row r="4" spans="1:52" x14ac:dyDescent="0.25">
      <c r="A4" t="s">
        <v>18</v>
      </c>
      <c r="B4">
        <v>-535.93652606336104</v>
      </c>
      <c r="C4">
        <v>562.93171658511801</v>
      </c>
      <c r="D4">
        <v>-5.7198489017769303</v>
      </c>
      <c r="E4" s="3">
        <v>1.36725230081465E-7</v>
      </c>
      <c r="F4" s="3">
        <v>1.33651174858111E-5</v>
      </c>
      <c r="G4">
        <v>7.2111187621228003</v>
      </c>
      <c r="H4">
        <v>1.78387521811096E-4</v>
      </c>
      <c r="I4">
        <v>0.89944537169377503</v>
      </c>
      <c r="J4">
        <v>0.10678232945550201</v>
      </c>
      <c r="K4">
        <v>1.9704730698517701E-3</v>
      </c>
      <c r="N4">
        <f t="shared" si="0"/>
        <v>21</v>
      </c>
      <c r="O4" t="s">
        <v>19</v>
      </c>
      <c r="P4">
        <v>-8205.4553132760193</v>
      </c>
      <c r="Q4">
        <v>11285.729458244599</v>
      </c>
      <c r="R4">
        <v>-4.5979373476769796</v>
      </c>
      <c r="S4" s="3">
        <v>1.38320178996988E-5</v>
      </c>
      <c r="T4">
        <v>2.0748026849548199E-4</v>
      </c>
      <c r="U4">
        <v>2.80386366760959</v>
      </c>
      <c r="V4">
        <v>21</v>
      </c>
    </row>
    <row r="5" spans="1:52" x14ac:dyDescent="0.25">
      <c r="A5" t="s">
        <v>17</v>
      </c>
      <c r="B5">
        <v>524.63652856565102</v>
      </c>
      <c r="C5">
        <v>436.06377701111199</v>
      </c>
      <c r="D5">
        <v>5.6696948890974301</v>
      </c>
      <c r="E5" s="3">
        <v>1.6971577759760101E-7</v>
      </c>
      <c r="F5" s="3">
        <v>1.33651174858111E-5</v>
      </c>
      <c r="G5">
        <v>7.00375950250511</v>
      </c>
      <c r="H5">
        <v>6.8474667538227499E-3</v>
      </c>
      <c r="I5">
        <v>0.43292349303891098</v>
      </c>
      <c r="J5">
        <v>8.0430399162225701E-3</v>
      </c>
      <c r="K5">
        <v>0.35703597881343802</v>
      </c>
      <c r="N5">
        <f t="shared" si="0"/>
        <v>78</v>
      </c>
      <c r="O5" t="s">
        <v>20</v>
      </c>
      <c r="P5">
        <v>-694.810276637588</v>
      </c>
      <c r="Q5">
        <v>1660.968154745</v>
      </c>
      <c r="R5">
        <v>-3.26052541441743</v>
      </c>
      <c r="S5">
        <v>1.56934956430111E-3</v>
      </c>
      <c r="T5">
        <v>6.25753307284621E-3</v>
      </c>
      <c r="U5">
        <v>-1.6237237435724601</v>
      </c>
      <c r="V5">
        <v>79</v>
      </c>
      <c r="AO5" s="3"/>
      <c r="AP5" s="3"/>
    </row>
    <row r="6" spans="1:52" x14ac:dyDescent="0.25">
      <c r="A6" t="s">
        <v>21</v>
      </c>
      <c r="B6">
        <v>7.3977168826420595E-2</v>
      </c>
      <c r="C6">
        <v>0.14857027648340301</v>
      </c>
      <c r="D6">
        <v>5.5632881662789897</v>
      </c>
      <c r="E6" s="3">
        <v>2.6774347591716801E-7</v>
      </c>
      <c r="F6" s="3">
        <v>1.68678389827816E-5</v>
      </c>
      <c r="G6">
        <v>6.5666498003824296</v>
      </c>
      <c r="H6">
        <v>5.2017202423170802E-2</v>
      </c>
      <c r="I6" s="4">
        <v>2.9679359025836599E-2</v>
      </c>
      <c r="J6">
        <v>1.50588291299385E-2</v>
      </c>
      <c r="K6">
        <v>0.20129881351040499</v>
      </c>
      <c r="N6">
        <f t="shared" si="0"/>
        <v>61</v>
      </c>
      <c r="O6" t="s">
        <v>22</v>
      </c>
      <c r="P6">
        <v>-8.3915647720656197E-2</v>
      </c>
      <c r="Q6">
        <v>0.18585687972391601</v>
      </c>
      <c r="R6">
        <v>-3.5213531698660501</v>
      </c>
      <c r="S6">
        <v>6.7540548076158095E-4</v>
      </c>
      <c r="T6">
        <v>3.3770274038079102E-3</v>
      </c>
      <c r="U6">
        <v>-0.84650189135567999</v>
      </c>
      <c r="V6">
        <v>63</v>
      </c>
      <c r="Y6">
        <f>MATCH(Z6,$A$2:$A$150,FALSE)</f>
        <v>5</v>
      </c>
      <c r="Z6" t="s">
        <v>21</v>
      </c>
      <c r="AA6">
        <v>0.17658065183736099</v>
      </c>
      <c r="AB6">
        <v>0.14857027648340301</v>
      </c>
      <c r="AC6">
        <v>5.7608815959203499</v>
      </c>
      <c r="AD6" s="3">
        <v>1.2014108165765501E-7</v>
      </c>
      <c r="AE6" s="3">
        <v>7.4859368902010697E-7</v>
      </c>
      <c r="AF6">
        <v>7.1016416204106303</v>
      </c>
      <c r="AG6">
        <v>50</v>
      </c>
      <c r="AO6" s="3"/>
      <c r="AP6" s="3"/>
      <c r="AX6" s="3"/>
      <c r="AY6" s="3"/>
      <c r="AZ6" s="3"/>
    </row>
    <row r="7" spans="1:52" x14ac:dyDescent="0.25">
      <c r="A7" t="s">
        <v>23</v>
      </c>
      <c r="B7">
        <v>75.416422346212798</v>
      </c>
      <c r="C7">
        <v>238.62194541757901</v>
      </c>
      <c r="D7">
        <v>5.4382995115434403</v>
      </c>
      <c r="E7" s="3">
        <v>4.5519258077851098E-7</v>
      </c>
      <c r="F7" s="3">
        <v>2.3897610490871799E-5</v>
      </c>
      <c r="G7">
        <v>6.0582936114821804</v>
      </c>
      <c r="H7">
        <v>1.9492861251073499E-2</v>
      </c>
      <c r="I7">
        <v>0.184389857826775</v>
      </c>
      <c r="J7">
        <v>5.3522456948004197E-3</v>
      </c>
      <c r="K7">
        <v>0.47526146794544299</v>
      </c>
      <c r="N7">
        <f t="shared" si="0"/>
        <v>103</v>
      </c>
      <c r="O7" t="s">
        <v>24</v>
      </c>
      <c r="P7">
        <v>2.49196894525392</v>
      </c>
      <c r="Q7">
        <v>5.6763274509001604</v>
      </c>
      <c r="R7">
        <v>2.8795475776924699</v>
      </c>
      <c r="S7">
        <v>4.9725379930040201E-3</v>
      </c>
      <c r="T7">
        <v>1.52072763863715E-2</v>
      </c>
      <c r="U7">
        <v>-2.6731478315478201</v>
      </c>
      <c r="V7">
        <v>103</v>
      </c>
      <c r="Y7">
        <f>MATCH(Z7,$A$2:$A$150,FALSE)</f>
        <v>6</v>
      </c>
      <c r="Z7" t="s">
        <v>23</v>
      </c>
      <c r="AA7">
        <v>238.86624267066799</v>
      </c>
      <c r="AB7">
        <v>238.62194541757901</v>
      </c>
      <c r="AC7">
        <v>7.3511633772485396</v>
      </c>
      <c r="AD7" s="3">
        <v>9.4530157655481804E-11</v>
      </c>
      <c r="AE7" s="3">
        <v>1.57716105140988E-9</v>
      </c>
      <c r="AF7">
        <v>14.0903347217708</v>
      </c>
      <c r="AG7">
        <v>19</v>
      </c>
      <c r="AO7" s="3"/>
      <c r="AP7" s="3"/>
      <c r="AX7" s="3"/>
      <c r="AY7" s="3"/>
      <c r="AZ7" s="3"/>
    </row>
    <row r="8" spans="1:52" x14ac:dyDescent="0.25">
      <c r="A8" t="s">
        <v>25</v>
      </c>
      <c r="B8">
        <v>-0.82387328009706196</v>
      </c>
      <c r="C8">
        <v>1.38294204816628</v>
      </c>
      <c r="D8">
        <v>-5.3741727807842201</v>
      </c>
      <c r="E8" s="3">
        <v>5.9639157221387195E-7</v>
      </c>
      <c r="F8" s="3">
        <v>2.6317567931134601E-5</v>
      </c>
      <c r="G8">
        <v>5.7996912244248104</v>
      </c>
      <c r="H8">
        <v>9.4958462836029992E-3</v>
      </c>
      <c r="I8">
        <v>0.35543553924972199</v>
      </c>
      <c r="J8" s="3">
        <v>2.63913167177776E-5</v>
      </c>
      <c r="K8">
        <v>0.95975962566139394</v>
      </c>
      <c r="N8">
        <f t="shared" si="0"/>
        <v>58</v>
      </c>
      <c r="O8" t="s">
        <v>26</v>
      </c>
      <c r="P8">
        <v>-0.186606918284909</v>
      </c>
      <c r="Q8">
        <v>0.46241054206607501</v>
      </c>
      <c r="R8">
        <v>-3.68783703359298</v>
      </c>
      <c r="S8">
        <v>3.85902423644417E-4</v>
      </c>
      <c r="T8">
        <v>2.2510974712591E-3</v>
      </c>
      <c r="U8">
        <v>-0.32688927930144301</v>
      </c>
      <c r="V8">
        <v>54</v>
      </c>
      <c r="Y8">
        <f>MATCH(Z8,$A$2:$A$150,FALSE)</f>
        <v>7</v>
      </c>
      <c r="Z8" t="s">
        <v>25</v>
      </c>
      <c r="AA8">
        <v>1.2553820214434399</v>
      </c>
      <c r="AB8">
        <v>1.38294204816628</v>
      </c>
      <c r="AC8">
        <v>3.4827730773549099</v>
      </c>
      <c r="AD8">
        <v>7.7414593460042598E-4</v>
      </c>
      <c r="AE8">
        <v>1.90235861448322E-3</v>
      </c>
      <c r="AF8">
        <v>-1.31285032129974</v>
      </c>
      <c r="AG8">
        <v>129</v>
      </c>
      <c r="AO8" s="3"/>
      <c r="AP8" s="3"/>
      <c r="AX8" s="3"/>
      <c r="AY8" s="3"/>
    </row>
    <row r="9" spans="1:52" x14ac:dyDescent="0.25">
      <c r="A9" t="s">
        <v>27</v>
      </c>
      <c r="B9">
        <v>40.665224530606103</v>
      </c>
      <c r="C9">
        <v>50.795855201002503</v>
      </c>
      <c r="D9">
        <v>5.3470188938608496</v>
      </c>
      <c r="E9" s="3">
        <v>6.6838267761611703E-7</v>
      </c>
      <c r="F9" s="3">
        <v>2.6317567931134601E-5</v>
      </c>
      <c r="G9">
        <v>5.6906535206324396</v>
      </c>
      <c r="H9">
        <v>2.7213748898053899E-3</v>
      </c>
      <c r="I9">
        <v>0.621403994556331</v>
      </c>
      <c r="J9">
        <v>2.5290984887188501E-3</v>
      </c>
      <c r="K9">
        <v>0.62289369601378297</v>
      </c>
      <c r="N9">
        <f t="shared" si="0"/>
        <v>7</v>
      </c>
      <c r="O9" t="s">
        <v>25</v>
      </c>
      <c r="P9">
        <v>-0.82387328009706196</v>
      </c>
      <c r="Q9">
        <v>1.38294204816628</v>
      </c>
      <c r="R9">
        <v>-5.3737950291808403</v>
      </c>
      <c r="S9" s="3">
        <v>5.9731790746665103E-7</v>
      </c>
      <c r="T9" s="3">
        <v>2.6328108236299602E-5</v>
      </c>
      <c r="U9">
        <v>5.7984950659217498</v>
      </c>
      <c r="V9">
        <v>7</v>
      </c>
      <c r="Y9">
        <f>MATCH(Z9,$A$2:$A$150,FALSE)</f>
        <v>8</v>
      </c>
      <c r="Z9" t="s">
        <v>27</v>
      </c>
      <c r="AA9">
        <v>50.401262495843703</v>
      </c>
      <c r="AB9">
        <v>50.795855201002503</v>
      </c>
      <c r="AC9">
        <v>2.8446304702595802</v>
      </c>
      <c r="AD9">
        <v>5.5254314741875598E-3</v>
      </c>
      <c r="AE9">
        <v>1.1227960111009299E-2</v>
      </c>
      <c r="AF9">
        <v>-3.1288160764984898</v>
      </c>
      <c r="AG9">
        <v>156</v>
      </c>
      <c r="AO9" s="3"/>
      <c r="AP9" s="3"/>
      <c r="AX9" s="3"/>
    </row>
    <row r="10" spans="1:52" x14ac:dyDescent="0.25">
      <c r="A10" t="s">
        <v>28</v>
      </c>
      <c r="B10">
        <v>202.78645119347999</v>
      </c>
      <c r="C10">
        <v>228.779518661482</v>
      </c>
      <c r="D10">
        <v>5.2141409460377099</v>
      </c>
      <c r="E10" s="3">
        <v>1.1628871250048699E-6</v>
      </c>
      <c r="F10" s="3">
        <v>4.0701049375170601E-5</v>
      </c>
      <c r="G10">
        <v>5.16117833040762</v>
      </c>
      <c r="H10" s="3">
        <v>3.3797058535234299E-5</v>
      </c>
      <c r="I10">
        <v>0.95613893381533899</v>
      </c>
      <c r="J10">
        <v>2.8957959120341501E-3</v>
      </c>
      <c r="K10">
        <v>0.594352590083567</v>
      </c>
      <c r="N10">
        <f t="shared" si="0"/>
        <v>94</v>
      </c>
      <c r="O10" t="s">
        <v>29</v>
      </c>
      <c r="P10">
        <v>4.4879217673755502E-2</v>
      </c>
      <c r="Q10">
        <v>6.7099179238505502E-2</v>
      </c>
      <c r="R10">
        <v>3.01367095954493</v>
      </c>
      <c r="S10">
        <v>3.3495984146442101E-3</v>
      </c>
      <c r="T10">
        <v>1.11291120406301E-2</v>
      </c>
      <c r="U10">
        <v>-2.3157369742619802</v>
      </c>
      <c r="V10">
        <v>94</v>
      </c>
      <c r="Y10">
        <f>MATCH(Z10,$A$2:$A$150,FALSE)</f>
        <v>9</v>
      </c>
      <c r="Z10" t="s">
        <v>28</v>
      </c>
      <c r="AA10">
        <v>257.895197338495</v>
      </c>
      <c r="AB10">
        <v>228.779518661482</v>
      </c>
      <c r="AC10">
        <v>2.8329221436754799</v>
      </c>
      <c r="AD10">
        <v>5.7140794054180797E-3</v>
      </c>
      <c r="AE10">
        <v>1.1436549991996E-2</v>
      </c>
      <c r="AF10">
        <v>-3.1593506774976898</v>
      </c>
      <c r="AG10">
        <v>158</v>
      </c>
      <c r="AO10" s="3"/>
      <c r="AP10" s="3"/>
    </row>
    <row r="11" spans="1:52" x14ac:dyDescent="0.25">
      <c r="A11" t="s">
        <v>30</v>
      </c>
      <c r="B11">
        <v>-299.21950416696501</v>
      </c>
      <c r="C11">
        <v>350.82477078688697</v>
      </c>
      <c r="D11">
        <v>-5.1497543845377498</v>
      </c>
      <c r="E11" s="3">
        <v>1.51720852026134E-6</v>
      </c>
      <c r="F11" s="3">
        <v>4.5294769421391302E-5</v>
      </c>
      <c r="G11">
        <v>4.9071367223126696</v>
      </c>
      <c r="H11">
        <v>1.5669467305758199E-2</v>
      </c>
      <c r="I11">
        <v>0.234467389182932</v>
      </c>
      <c r="J11">
        <v>1.6394708435136001E-2</v>
      </c>
      <c r="K11">
        <v>0.18796519680229701</v>
      </c>
      <c r="N11">
        <f t="shared" si="0"/>
        <v>88</v>
      </c>
      <c r="O11" t="s">
        <v>31</v>
      </c>
      <c r="P11">
        <v>3.1388398376930401E-2</v>
      </c>
      <c r="Q11">
        <v>5.3166044579397498E-2</v>
      </c>
      <c r="R11">
        <v>3.0129927209868299</v>
      </c>
      <c r="S11">
        <v>3.35639886939637E-3</v>
      </c>
      <c r="T11">
        <v>1.11291120406301E-2</v>
      </c>
      <c r="U11">
        <v>-2.3175777991636299</v>
      </c>
      <c r="V11">
        <v>95</v>
      </c>
    </row>
    <row r="12" spans="1:52" x14ac:dyDescent="0.25">
      <c r="A12" t="s">
        <v>32</v>
      </c>
      <c r="B12">
        <v>-1.1811248644363599</v>
      </c>
      <c r="C12">
        <v>2.1508074313388601</v>
      </c>
      <c r="D12">
        <v>-5.1338367989913696</v>
      </c>
      <c r="E12" s="3">
        <v>1.64681808125688E-6</v>
      </c>
      <c r="F12" s="3">
        <v>4.5294769421391302E-5</v>
      </c>
      <c r="G12">
        <v>4.8335863622206601</v>
      </c>
      <c r="H12">
        <v>1.30498165377411E-2</v>
      </c>
      <c r="I12">
        <v>0.278238876820178</v>
      </c>
      <c r="J12">
        <v>7.5481840456768099E-3</v>
      </c>
      <c r="K12">
        <v>0.42076615795938699</v>
      </c>
      <c r="N12">
        <f t="shared" si="0"/>
        <v>5</v>
      </c>
      <c r="O12" t="s">
        <v>21</v>
      </c>
      <c r="P12">
        <v>7.3977168826420595E-2</v>
      </c>
      <c r="Q12">
        <v>0.14857027648340301</v>
      </c>
      <c r="R12">
        <v>5.5046836270592996</v>
      </c>
      <c r="S12" s="3">
        <v>3.43602041158418E-7</v>
      </c>
      <c r="T12" s="3">
        <v>2.16469285929803E-5</v>
      </c>
      <c r="U12">
        <v>6.32790339161674</v>
      </c>
      <c r="V12">
        <v>5</v>
      </c>
      <c r="Y12">
        <f>MATCH(Z12,$A$2:$A$150,FALSE)</f>
        <v>11</v>
      </c>
      <c r="Z12" t="s">
        <v>32</v>
      </c>
      <c r="AA12">
        <v>2.1363040926352102</v>
      </c>
      <c r="AB12">
        <v>2.1508074313388601</v>
      </c>
      <c r="AC12">
        <v>4.0386327833379996</v>
      </c>
      <c r="AD12">
        <v>1.15230817254235E-4</v>
      </c>
      <c r="AE12">
        <v>3.3331995147222598E-4</v>
      </c>
      <c r="AF12">
        <v>0.493559865065062</v>
      </c>
      <c r="AG12">
        <v>108</v>
      </c>
      <c r="AX12" s="3"/>
      <c r="AY12" s="3"/>
      <c r="AZ12" s="3"/>
    </row>
    <row r="13" spans="1:52" x14ac:dyDescent="0.25">
      <c r="A13" t="s">
        <v>33</v>
      </c>
      <c r="B13">
        <v>-1447.7225754374499</v>
      </c>
      <c r="C13">
        <v>2378.4848878795601</v>
      </c>
      <c r="D13">
        <v>-5.1184699138267504</v>
      </c>
      <c r="E13" s="3">
        <v>1.72551502557681E-6</v>
      </c>
      <c r="F13" s="3">
        <v>4.5294769421391302E-5</v>
      </c>
      <c r="G13">
        <v>4.7843113186640203</v>
      </c>
      <c r="H13">
        <v>1.65521702057991E-3</v>
      </c>
      <c r="I13">
        <v>0.70019691992386501</v>
      </c>
      <c r="J13">
        <v>9.9522344897580196E-3</v>
      </c>
      <c r="K13">
        <v>0.278896415527907</v>
      </c>
      <c r="N13">
        <f t="shared" si="0"/>
        <v>1</v>
      </c>
      <c r="O13" t="s">
        <v>14</v>
      </c>
      <c r="P13">
        <v>0.194188018968423</v>
      </c>
      <c r="Q13">
        <v>0.23911911520847101</v>
      </c>
      <c r="R13">
        <v>7.2515974328026997</v>
      </c>
      <c r="S13" s="3">
        <v>1.3611461993083701E-10</v>
      </c>
      <c r="T13" s="3">
        <v>4.28761052782136E-8</v>
      </c>
      <c r="U13">
        <v>13.868721628382801</v>
      </c>
      <c r="V13">
        <v>1</v>
      </c>
      <c r="Y13">
        <f>MATCH(Z13,$A$2:$A$150,FALSE)</f>
        <v>12</v>
      </c>
      <c r="Z13" t="s">
        <v>33</v>
      </c>
      <c r="AA13">
        <v>2503.5744865371898</v>
      </c>
      <c r="AB13">
        <v>2378.4848878795601</v>
      </c>
      <c r="AC13">
        <v>3.7860224338658601</v>
      </c>
      <c r="AD13">
        <v>2.7865513198381097E-4</v>
      </c>
      <c r="AE13">
        <v>7.6149721412817404E-4</v>
      </c>
      <c r="AF13">
        <v>-0.352345936674475</v>
      </c>
      <c r="AG13">
        <v>116</v>
      </c>
      <c r="AO13" s="3"/>
      <c r="AP13" s="3"/>
      <c r="AX13" s="3"/>
      <c r="AY13" s="3"/>
    </row>
    <row r="14" spans="1:52" x14ac:dyDescent="0.25">
      <c r="A14" t="s">
        <v>34</v>
      </c>
      <c r="B14">
        <v>-185.79394839946499</v>
      </c>
      <c r="C14">
        <v>230.55772693528399</v>
      </c>
      <c r="D14">
        <v>-5.0888419512686802</v>
      </c>
      <c r="E14" s="3">
        <v>1.9484121882706999E-6</v>
      </c>
      <c r="F14" s="3">
        <v>4.72115261004054E-5</v>
      </c>
      <c r="G14">
        <v>4.6683625246374101</v>
      </c>
      <c r="H14">
        <v>1.16312655069453E-2</v>
      </c>
      <c r="I14">
        <v>0.306170911734996</v>
      </c>
      <c r="J14">
        <v>2.3234175871452201E-2</v>
      </c>
      <c r="K14">
        <v>0.10611510327760799</v>
      </c>
      <c r="N14">
        <f t="shared" si="0"/>
        <v>74</v>
      </c>
      <c r="O14" t="s">
        <v>35</v>
      </c>
      <c r="P14">
        <v>4.1441687347551798E-2</v>
      </c>
      <c r="Q14">
        <v>8.4588501176841996E-2</v>
      </c>
      <c r="R14">
        <v>3.2890847537044401</v>
      </c>
      <c r="S14">
        <v>1.43392187953561E-3</v>
      </c>
      <c r="T14">
        <v>5.9432288428120502E-3</v>
      </c>
      <c r="U14">
        <v>-1.5408821426460499</v>
      </c>
      <c r="V14">
        <v>76</v>
      </c>
      <c r="Y14">
        <f>MATCH(Z14,$A$2:$A$150,FALSE)</f>
        <v>13</v>
      </c>
      <c r="Z14" t="s">
        <v>34</v>
      </c>
      <c r="AA14">
        <v>242.95034375803201</v>
      </c>
      <c r="AB14">
        <v>230.55772693528399</v>
      </c>
      <c r="AC14">
        <v>2.84933998321883</v>
      </c>
      <c r="AD14">
        <v>5.4511757194898296E-3</v>
      </c>
      <c r="AE14">
        <v>1.11485335682469E-2</v>
      </c>
      <c r="AF14">
        <v>-3.1165044505507802</v>
      </c>
      <c r="AG14">
        <v>155</v>
      </c>
    </row>
    <row r="15" spans="1:52" x14ac:dyDescent="0.25">
      <c r="A15" t="s">
        <v>36</v>
      </c>
      <c r="B15">
        <v>-10355.5073677207</v>
      </c>
      <c r="C15">
        <v>11119.6120498978</v>
      </c>
      <c r="D15">
        <v>-4.9457557753664698</v>
      </c>
      <c r="E15" s="3">
        <v>3.4861819608991398E-6</v>
      </c>
      <c r="F15" s="3">
        <v>7.8439094120230502E-5</v>
      </c>
      <c r="G15">
        <v>4.1136259566123901</v>
      </c>
      <c r="H15">
        <v>2.6787638153780201E-4</v>
      </c>
      <c r="I15">
        <v>0.87693956585061295</v>
      </c>
      <c r="J15">
        <v>3.1609750889421999E-3</v>
      </c>
      <c r="K15">
        <v>0.569651374739224</v>
      </c>
      <c r="N15">
        <f t="shared" si="0"/>
        <v>27</v>
      </c>
      <c r="O15" t="s">
        <v>37</v>
      </c>
      <c r="P15">
        <v>0.18632026179377101</v>
      </c>
      <c r="Q15">
        <v>0.41088534193229398</v>
      </c>
      <c r="R15">
        <v>4.4616534682935702</v>
      </c>
      <c r="S15" s="3">
        <v>2.3386314665035801E-5</v>
      </c>
      <c r="T15">
        <v>2.7284033775875098E-4</v>
      </c>
      <c r="U15">
        <v>2.3063590152761102</v>
      </c>
      <c r="V15">
        <v>27</v>
      </c>
    </row>
    <row r="16" spans="1:52" x14ac:dyDescent="0.25">
      <c r="A16" t="s">
        <v>38</v>
      </c>
      <c r="B16">
        <v>-17.0768277348796</v>
      </c>
      <c r="C16">
        <v>39.324635779336603</v>
      </c>
      <c r="D16">
        <v>-4.8218278163807202</v>
      </c>
      <c r="E16" s="3">
        <v>5.80836089506985E-6</v>
      </c>
      <c r="F16">
        <v>1.1682506065127301E-4</v>
      </c>
      <c r="G16">
        <v>3.6325324378385599</v>
      </c>
      <c r="H16">
        <v>1.1392788800092399E-2</v>
      </c>
      <c r="I16">
        <v>0.31121111405949498</v>
      </c>
      <c r="J16">
        <v>4.8297506461514301E-4</v>
      </c>
      <c r="K16">
        <v>0.82590687304100296</v>
      </c>
      <c r="N16">
        <f t="shared" si="0"/>
        <v>41</v>
      </c>
      <c r="O16" t="s">
        <v>39</v>
      </c>
      <c r="P16">
        <v>0.223338206994562</v>
      </c>
      <c r="Q16">
        <v>0.43223108529528997</v>
      </c>
      <c r="R16">
        <v>3.98694915090188</v>
      </c>
      <c r="S16">
        <v>1.35620939147056E-4</v>
      </c>
      <c r="T16">
        <v>1.04196575198348E-3</v>
      </c>
      <c r="U16">
        <v>0.65011633140508396</v>
      </c>
      <c r="V16">
        <v>41</v>
      </c>
      <c r="Y16">
        <f>MATCH(Z16,$A$2:$A$150,FALSE)</f>
        <v>15</v>
      </c>
      <c r="Z16" t="s">
        <v>38</v>
      </c>
      <c r="AA16">
        <v>45.787068825532501</v>
      </c>
      <c r="AB16">
        <v>39.324635779336603</v>
      </c>
      <c r="AC16">
        <v>5.8317023336874003</v>
      </c>
      <c r="AD16" s="3">
        <v>9.08094694422931E-8</v>
      </c>
      <c r="AE16" s="3">
        <v>6.124808896427E-7</v>
      </c>
      <c r="AF16">
        <v>7.3833182828257504</v>
      </c>
      <c r="AG16">
        <v>47</v>
      </c>
      <c r="AO16" s="3"/>
      <c r="AP16" s="3"/>
      <c r="AX16" s="3"/>
      <c r="AY16" s="3"/>
      <c r="AZ16" s="3"/>
    </row>
    <row r="17" spans="1:52" x14ac:dyDescent="0.25">
      <c r="A17" t="s">
        <v>40</v>
      </c>
      <c r="B17">
        <v>-343.52434230233303</v>
      </c>
      <c r="C17">
        <v>500.430801423844</v>
      </c>
      <c r="D17">
        <v>-4.8130874286493404</v>
      </c>
      <c r="E17" s="3">
        <v>5.9339713346678599E-6</v>
      </c>
      <c r="F17">
        <v>1.1682506065127301E-4</v>
      </c>
      <c r="G17">
        <v>3.6072937125037199</v>
      </c>
      <c r="H17">
        <v>1.6551270955145201E-3</v>
      </c>
      <c r="I17">
        <v>0.70020467577285705</v>
      </c>
      <c r="J17" s="3">
        <v>2.34478548503512E-2</v>
      </c>
      <c r="K17">
        <v>9.7736053022064603E-2</v>
      </c>
      <c r="N17">
        <f t="shared" si="0"/>
        <v>60</v>
      </c>
      <c r="O17" t="s">
        <v>41</v>
      </c>
      <c r="P17">
        <v>4.6037999668826803E-2</v>
      </c>
      <c r="Q17">
        <v>7.9017442437932295E-2</v>
      </c>
      <c r="R17">
        <v>3.5449047269999401</v>
      </c>
      <c r="S17">
        <v>6.2461324465621802E-4</v>
      </c>
      <c r="T17">
        <v>3.2254618371591599E-3</v>
      </c>
      <c r="U17">
        <v>-0.77408361477059495</v>
      </c>
      <c r="V17">
        <v>61</v>
      </c>
      <c r="Y17">
        <f>MATCH(Z17,$A$2:$A$150,FALSE)</f>
        <v>16</v>
      </c>
      <c r="Z17" t="s">
        <v>40</v>
      </c>
      <c r="AA17">
        <v>387.61561826745799</v>
      </c>
      <c r="AB17">
        <v>500.430801423844</v>
      </c>
      <c r="AC17">
        <v>2.31003677970899</v>
      </c>
      <c r="AD17">
        <v>2.3218177991732699E-2</v>
      </c>
      <c r="AE17">
        <v>3.7815146544931698E-2</v>
      </c>
      <c r="AF17">
        <v>-4.4127645615847699</v>
      </c>
      <c r="AG17">
        <v>194</v>
      </c>
    </row>
    <row r="18" spans="1:52" x14ac:dyDescent="0.25">
      <c r="A18" t="s">
        <v>42</v>
      </c>
      <c r="B18">
        <v>-6.7193754600581501</v>
      </c>
      <c r="C18">
        <v>15.0601962914394</v>
      </c>
      <c r="D18">
        <v>-4.6825924339451204</v>
      </c>
      <c r="E18" s="3">
        <v>1.00608708170062E-5</v>
      </c>
      <c r="F18">
        <v>1.86422018079821E-4</v>
      </c>
      <c r="G18">
        <v>3.1105156330334802</v>
      </c>
      <c r="H18">
        <v>6.0191129317189703E-3</v>
      </c>
      <c r="I18">
        <v>0.46228838538119799</v>
      </c>
      <c r="J18">
        <v>1.30838195007166E-2</v>
      </c>
      <c r="K18">
        <v>0.232998424893471</v>
      </c>
      <c r="N18">
        <f t="shared" si="0"/>
        <v>119</v>
      </c>
      <c r="O18" t="s">
        <v>43</v>
      </c>
      <c r="P18">
        <v>4.4074378245545102E-2</v>
      </c>
      <c r="Q18">
        <v>0.12625049493708301</v>
      </c>
      <c r="R18">
        <v>2.6238839926938602</v>
      </c>
      <c r="S18">
        <v>1.0206471277502E-2</v>
      </c>
      <c r="T18">
        <v>2.5927729454944599E-2</v>
      </c>
      <c r="U18">
        <v>-3.3166651095946098</v>
      </c>
      <c r="V18">
        <v>124</v>
      </c>
      <c r="Y18">
        <f>MATCH(Z18,$A$2:$A$150,FALSE)</f>
        <v>17</v>
      </c>
      <c r="Z18" t="s">
        <v>42</v>
      </c>
      <c r="AA18">
        <v>17.492122722929</v>
      </c>
      <c r="AB18">
        <v>15.0601962914394</v>
      </c>
      <c r="AC18">
        <v>5.3648581265350099</v>
      </c>
      <c r="AD18" s="3">
        <v>6.5727567574356703E-7</v>
      </c>
      <c r="AE18" s="3">
        <v>3.0640645472163401E-6</v>
      </c>
      <c r="AF18">
        <v>5.4602078577077799</v>
      </c>
      <c r="AG18">
        <v>68</v>
      </c>
      <c r="AO18" s="3"/>
      <c r="AP18" s="3"/>
      <c r="AX18" s="3"/>
      <c r="AY18" s="3"/>
      <c r="AZ18" s="3"/>
    </row>
    <row r="19" spans="1:52" x14ac:dyDescent="0.25">
      <c r="A19" t="s">
        <v>44</v>
      </c>
      <c r="B19">
        <v>-74.8989451071064</v>
      </c>
      <c r="C19">
        <v>102.05679532051801</v>
      </c>
      <c r="D19">
        <v>-4.65432107002185</v>
      </c>
      <c r="E19" s="3">
        <v>1.1103042464852E-5</v>
      </c>
      <c r="F19">
        <v>1.9430324313491099E-4</v>
      </c>
      <c r="G19">
        <v>3.0119910987891698</v>
      </c>
      <c r="H19">
        <v>2.3456456561187E-2</v>
      </c>
      <c r="I19">
        <v>0.14496735455380899</v>
      </c>
      <c r="J19">
        <v>2.2014771264062899E-2</v>
      </c>
      <c r="K19">
        <v>9.4578180536343301E-2</v>
      </c>
      <c r="N19">
        <f t="shared" si="0"/>
        <v>43</v>
      </c>
      <c r="O19" t="s">
        <v>45</v>
      </c>
      <c r="P19">
        <v>35.220468722390102</v>
      </c>
      <c r="Q19">
        <v>23.807546894083298</v>
      </c>
      <c r="R19">
        <v>3.95474988433465</v>
      </c>
      <c r="S19">
        <v>1.5320043797648601E-4</v>
      </c>
      <c r="T19">
        <v>1.12228227819984E-3</v>
      </c>
      <c r="U19">
        <v>0.54112112664770395</v>
      </c>
      <c r="V19">
        <v>43</v>
      </c>
    </row>
    <row r="20" spans="1:52" x14ac:dyDescent="0.25">
      <c r="A20" t="s">
        <v>46</v>
      </c>
      <c r="B20">
        <v>-1071.55092500974</v>
      </c>
      <c r="C20">
        <v>1418.50269690043</v>
      </c>
      <c r="D20">
        <v>-4.62495551945623</v>
      </c>
      <c r="E20" s="3">
        <v>1.24518494126004E-5</v>
      </c>
      <c r="F20">
        <v>1.9624143609254499E-4</v>
      </c>
      <c r="G20">
        <v>2.90319726264023</v>
      </c>
      <c r="H20">
        <v>3.4165457234856E-3</v>
      </c>
      <c r="I20">
        <v>0.57995360401781604</v>
      </c>
      <c r="J20">
        <v>8.9966308398780094E-3</v>
      </c>
      <c r="K20">
        <v>0.313943810721517</v>
      </c>
      <c r="N20">
        <f t="shared" si="0"/>
        <v>87</v>
      </c>
      <c r="O20" t="s">
        <v>47</v>
      </c>
      <c r="P20">
        <v>0.35198386147375599</v>
      </c>
      <c r="Q20">
        <v>1.32142795961926</v>
      </c>
      <c r="R20">
        <v>3.0769312157531101</v>
      </c>
      <c r="S20">
        <v>2.7685732082808798E-3</v>
      </c>
      <c r="T20">
        <v>1.00241443748101E-2</v>
      </c>
      <c r="U20">
        <v>-2.1425648030848001</v>
      </c>
      <c r="V20">
        <v>87</v>
      </c>
      <c r="Y20">
        <f>MATCH(Z20,$A$2:$A$150,FALSE)</f>
        <v>19</v>
      </c>
      <c r="Z20" t="s">
        <v>46</v>
      </c>
      <c r="AA20">
        <v>1320.67950726763</v>
      </c>
      <c r="AB20">
        <v>1418.50269690043</v>
      </c>
      <c r="AC20">
        <v>2.42566756708788</v>
      </c>
      <c r="AD20">
        <v>1.73155185024551E-2</v>
      </c>
      <c r="AE20">
        <v>2.9831626985207901E-2</v>
      </c>
      <c r="AF20">
        <v>-4.1546149645799799</v>
      </c>
      <c r="AG20">
        <v>184</v>
      </c>
    </row>
    <row r="21" spans="1:52" x14ac:dyDescent="0.25">
      <c r="A21" t="s">
        <v>48</v>
      </c>
      <c r="B21">
        <v>3501.3649206599998</v>
      </c>
      <c r="C21">
        <v>6356.52574417705</v>
      </c>
      <c r="D21">
        <v>4.6247922891364901</v>
      </c>
      <c r="E21" s="3">
        <v>1.24597737201616E-5</v>
      </c>
      <c r="F21">
        <v>1.9624143609254499E-4</v>
      </c>
      <c r="G21">
        <v>2.9025936940507502</v>
      </c>
      <c r="H21" s="3">
        <v>1.00452267860338E-2</v>
      </c>
      <c r="I21">
        <v>0.34181499512626701</v>
      </c>
      <c r="J21">
        <v>5.6086864760239701E-3</v>
      </c>
      <c r="K21">
        <v>0.42187374047117199</v>
      </c>
      <c r="N21">
        <f t="shared" si="0"/>
        <v>98</v>
      </c>
      <c r="O21" t="s">
        <v>49</v>
      </c>
      <c r="P21">
        <v>0.154481971044064</v>
      </c>
      <c r="Q21">
        <v>0.502019383746932</v>
      </c>
      <c r="R21">
        <v>2.97506404647691</v>
      </c>
      <c r="S21">
        <v>3.7576792087193099E-3</v>
      </c>
      <c r="T21">
        <v>1.1929472085405299E-2</v>
      </c>
      <c r="U21">
        <v>-2.41998304908756</v>
      </c>
      <c r="V21">
        <v>99</v>
      </c>
      <c r="Y21">
        <f>MATCH(Z21,$A$2:$A$150,FALSE)</f>
        <v>20</v>
      </c>
      <c r="Z21" t="s">
        <v>48</v>
      </c>
      <c r="AA21">
        <v>9694.2624701269997</v>
      </c>
      <c r="AB21">
        <v>6356.52574417705</v>
      </c>
      <c r="AC21">
        <v>5.4664465271745</v>
      </c>
      <c r="AD21" s="3">
        <v>4.2091252963114801E-7</v>
      </c>
      <c r="AE21" s="3">
        <v>2.0938409782998801E-6</v>
      </c>
      <c r="AF21">
        <v>5.8831867084605296</v>
      </c>
      <c r="AG21">
        <v>63</v>
      </c>
      <c r="AO21" s="3"/>
      <c r="AP21" s="3"/>
      <c r="AX21" s="3"/>
      <c r="AY21" s="3"/>
      <c r="AZ21" s="3"/>
    </row>
    <row r="22" spans="1:52" x14ac:dyDescent="0.25">
      <c r="A22" t="s">
        <v>19</v>
      </c>
      <c r="B22">
        <v>-8205.4553132760193</v>
      </c>
      <c r="C22">
        <v>11285.729458244599</v>
      </c>
      <c r="D22">
        <v>-4.5978899586425204</v>
      </c>
      <c r="E22" s="3">
        <v>1.3834857218491299E-5</v>
      </c>
      <c r="F22">
        <v>2.0752285827736999E-4</v>
      </c>
      <c r="G22">
        <v>2.8032959227888798</v>
      </c>
      <c r="H22">
        <v>1.96470955880601E-3</v>
      </c>
      <c r="I22">
        <v>0.67481842178528795</v>
      </c>
      <c r="J22">
        <v>8.5934101924125504E-3</v>
      </c>
      <c r="K22">
        <v>0.33300427036137698</v>
      </c>
      <c r="N22">
        <f t="shared" si="0"/>
        <v>52</v>
      </c>
      <c r="O22" t="s">
        <v>50</v>
      </c>
      <c r="P22">
        <v>0.95060626577059004</v>
      </c>
      <c r="Q22">
        <v>2.2912563057702</v>
      </c>
      <c r="R22">
        <v>3.7136689741615898</v>
      </c>
      <c r="S22">
        <v>3.5328549417220999E-4</v>
      </c>
      <c r="T22">
        <v>2.1400948204662699E-3</v>
      </c>
      <c r="U22">
        <v>-0.24468042445823501</v>
      </c>
      <c r="V22">
        <v>52</v>
      </c>
    </row>
    <row r="23" spans="1:52" x14ac:dyDescent="0.25">
      <c r="A23" t="s">
        <v>51</v>
      </c>
      <c r="B23">
        <v>0.48959117855594397</v>
      </c>
      <c r="C23">
        <v>0.66488953488327096</v>
      </c>
      <c r="D23">
        <v>4.5373584763212902</v>
      </c>
      <c r="E23" s="3">
        <v>1.7488072900256499E-5</v>
      </c>
      <c r="F23">
        <v>2.3538523654743299E-4</v>
      </c>
      <c r="G23">
        <v>2.58117420204877</v>
      </c>
      <c r="H23">
        <v>9.6279309163397296E-3</v>
      </c>
      <c r="I23">
        <v>0.35209502600340697</v>
      </c>
      <c r="J23">
        <v>3.12856097435769E-2</v>
      </c>
      <c r="K23" s="4">
        <v>4.1473259495409399E-2</v>
      </c>
      <c r="N23">
        <f t="shared" si="0"/>
        <v>54</v>
      </c>
      <c r="O23" t="s">
        <v>52</v>
      </c>
      <c r="P23">
        <v>1.25873301231365</v>
      </c>
      <c r="Q23">
        <v>2.3777214729589899</v>
      </c>
      <c r="R23">
        <v>3.69575104812446</v>
      </c>
      <c r="S23">
        <v>3.75617424994272E-4</v>
      </c>
      <c r="T23">
        <v>2.2324431862867102E-3</v>
      </c>
      <c r="U23">
        <v>-0.30174792606059397</v>
      </c>
      <c r="V23">
        <v>53</v>
      </c>
      <c r="Y23">
        <f>MATCH(Z23,$A$2:$A$150,FALSE)</f>
        <v>22</v>
      </c>
      <c r="Z23" t="s">
        <v>51</v>
      </c>
      <c r="AA23">
        <v>0.66642038675910997</v>
      </c>
      <c r="AB23">
        <v>0.66488953488327096</v>
      </c>
      <c r="AC23">
        <v>2.6305816967386</v>
      </c>
      <c r="AD23">
        <v>1.00569884072384E-2</v>
      </c>
      <c r="AE23">
        <v>1.86436568718981E-2</v>
      </c>
      <c r="AF23">
        <v>-3.67028776383586</v>
      </c>
      <c r="AG23">
        <v>171</v>
      </c>
      <c r="AO23" s="3"/>
      <c r="AP23" s="3"/>
      <c r="AX23" s="3"/>
    </row>
    <row r="24" spans="1:52" x14ac:dyDescent="0.25">
      <c r="A24" t="s">
        <v>53</v>
      </c>
      <c r="B24">
        <v>2.8881635371155201</v>
      </c>
      <c r="C24">
        <v>3.5871408631739499</v>
      </c>
      <c r="D24">
        <v>4.5314279002892501</v>
      </c>
      <c r="E24" s="3">
        <v>1.7892572212888499E-5</v>
      </c>
      <c r="F24">
        <v>2.3538523654743299E-4</v>
      </c>
      <c r="G24">
        <v>2.5595097704794401</v>
      </c>
      <c r="H24">
        <v>1.1695096336656699E-2</v>
      </c>
      <c r="I24">
        <v>0.30483964011999398</v>
      </c>
      <c r="J24">
        <v>2.1870601483840599E-2</v>
      </c>
      <c r="K24">
        <v>9.8417052139329206E-2</v>
      </c>
      <c r="N24">
        <f t="shared" si="0"/>
        <v>9</v>
      </c>
      <c r="O24" t="s">
        <v>28</v>
      </c>
      <c r="P24">
        <v>202.78645119347999</v>
      </c>
      <c r="Q24">
        <v>228.779518661482</v>
      </c>
      <c r="R24">
        <v>5.2141946800538603</v>
      </c>
      <c r="S24" s="3">
        <v>1.1625911513760101E-6</v>
      </c>
      <c r="T24" s="3">
        <v>4.0690690298160299E-5</v>
      </c>
      <c r="U24">
        <v>5.1617288488306601</v>
      </c>
      <c r="V24">
        <v>9</v>
      </c>
      <c r="Y24">
        <f>MATCH(Z24,$A$2:$A$150,FALSE)</f>
        <v>23</v>
      </c>
      <c r="Z24" t="s">
        <v>53</v>
      </c>
      <c r="AA24">
        <v>3.4438888554368701</v>
      </c>
      <c r="AB24">
        <v>3.5871408631739499</v>
      </c>
      <c r="AC24">
        <v>2.3036503116092701</v>
      </c>
      <c r="AD24">
        <v>2.3590737739723599E-2</v>
      </c>
      <c r="AE24">
        <v>3.7960730271534897E-2</v>
      </c>
      <c r="AF24">
        <v>-4.4266983390889196</v>
      </c>
      <c r="AG24">
        <v>197</v>
      </c>
      <c r="AO24" s="3"/>
      <c r="AP24" s="3"/>
    </row>
    <row r="25" spans="1:52" x14ac:dyDescent="0.25">
      <c r="A25" t="s">
        <v>54</v>
      </c>
      <c r="B25">
        <v>-1150.60114958451</v>
      </c>
      <c r="C25">
        <v>1318.8446926593199</v>
      </c>
      <c r="D25">
        <v>-4.5182349389598802</v>
      </c>
      <c r="E25" s="3">
        <v>1.88251681811692E-5</v>
      </c>
      <c r="F25">
        <v>2.3538523654743299E-4</v>
      </c>
      <c r="G25">
        <v>2.5113790109188399</v>
      </c>
      <c r="H25">
        <v>2.7627581578215698E-4</v>
      </c>
      <c r="I25">
        <v>0.87504048629977504</v>
      </c>
      <c r="J25">
        <v>7.9143760945599205E-4</v>
      </c>
      <c r="K25">
        <v>0.79009405725015103</v>
      </c>
      <c r="N25">
        <f t="shared" si="0"/>
        <v>30</v>
      </c>
      <c r="O25" t="s">
        <v>55</v>
      </c>
      <c r="P25">
        <v>3.96343182605567</v>
      </c>
      <c r="Q25">
        <v>6.2886059950569901</v>
      </c>
      <c r="R25">
        <v>4.3282848262451701</v>
      </c>
      <c r="S25" s="3">
        <v>3.8763840629866899E-5</v>
      </c>
      <c r="T25">
        <v>4.0702032661360299E-4</v>
      </c>
      <c r="U25">
        <v>1.82868866105181</v>
      </c>
      <c r="V25">
        <v>30</v>
      </c>
    </row>
    <row r="26" spans="1:52" x14ac:dyDescent="0.25">
      <c r="A26" t="s">
        <v>56</v>
      </c>
      <c r="B26">
        <v>19.3758280657622</v>
      </c>
      <c r="C26">
        <v>34.510976421229302</v>
      </c>
      <c r="D26">
        <v>4.5105420114315304</v>
      </c>
      <c r="E26" s="3">
        <v>1.93905167184276E-5</v>
      </c>
      <c r="F26">
        <v>2.3538523654743299E-4</v>
      </c>
      <c r="G26">
        <v>2.4833539222528098</v>
      </c>
      <c r="H26">
        <v>1.23984647627156E-2</v>
      </c>
      <c r="I26">
        <v>0.29064678289504597</v>
      </c>
      <c r="J26">
        <v>1.13197896203844E-2</v>
      </c>
      <c r="K26">
        <v>0.25763607880674899</v>
      </c>
      <c r="N26">
        <f t="shared" si="0"/>
        <v>23</v>
      </c>
      <c r="O26" t="s">
        <v>53</v>
      </c>
      <c r="P26">
        <v>2.8859413148933002</v>
      </c>
      <c r="Q26">
        <v>3.5882278196956898</v>
      </c>
      <c r="R26">
        <v>4.5290749314641801</v>
      </c>
      <c r="S26" s="3">
        <v>1.8055193258611699E-5</v>
      </c>
      <c r="T26">
        <v>2.3548449824674101E-4</v>
      </c>
      <c r="U26">
        <v>2.55131823289849</v>
      </c>
      <c r="V26">
        <v>22</v>
      </c>
      <c r="Y26">
        <f t="shared" ref="Y26:Y31" si="1">MATCH(Z26,$A$2:$A$150,FALSE)</f>
        <v>25</v>
      </c>
      <c r="Z26" t="s">
        <v>56</v>
      </c>
      <c r="AA26">
        <v>47.724855451716799</v>
      </c>
      <c r="AB26">
        <v>34.510976421229302</v>
      </c>
      <c r="AC26">
        <v>4.7170735077787898</v>
      </c>
      <c r="AD26" s="3">
        <v>8.9009275699450094E-6</v>
      </c>
      <c r="AE26" s="3">
        <v>3.1703303816545697E-5</v>
      </c>
      <c r="AF26">
        <v>2.9335056800713302</v>
      </c>
      <c r="AG26">
        <v>89</v>
      </c>
      <c r="AO26" s="3"/>
      <c r="AP26" s="3"/>
      <c r="AX26" s="3"/>
      <c r="AY26" s="3"/>
      <c r="AZ26" s="3"/>
    </row>
    <row r="27" spans="1:52" x14ac:dyDescent="0.25">
      <c r="A27" t="s">
        <v>57</v>
      </c>
      <c r="B27">
        <v>35.933506094304597</v>
      </c>
      <c r="C27">
        <v>52.805526434110199</v>
      </c>
      <c r="D27">
        <v>4.5100313289390597</v>
      </c>
      <c r="E27" s="3">
        <v>1.9428622699153201E-5</v>
      </c>
      <c r="F27">
        <v>2.3538523654743299E-4</v>
      </c>
      <c r="G27">
        <v>2.4814945770446202</v>
      </c>
      <c r="H27">
        <v>2.8123588079881599E-2</v>
      </c>
      <c r="I27">
        <v>0.112077442299713</v>
      </c>
      <c r="J27" s="3">
        <v>8.2358983211072701E-7</v>
      </c>
      <c r="K27">
        <v>0.99301371816081196</v>
      </c>
      <c r="N27">
        <f t="shared" si="0"/>
        <v>8</v>
      </c>
      <c r="O27" t="s">
        <v>27</v>
      </c>
      <c r="P27">
        <v>40.663002308383902</v>
      </c>
      <c r="Q27">
        <v>50.796942157524299</v>
      </c>
      <c r="R27">
        <v>5.34691511443474</v>
      </c>
      <c r="S27" s="3">
        <v>6.6865036790602297E-7</v>
      </c>
      <c r="T27" s="3">
        <v>2.6328108236299602E-5</v>
      </c>
      <c r="U27">
        <v>5.6905625403745503</v>
      </c>
      <c r="V27">
        <v>8</v>
      </c>
      <c r="Y27">
        <f t="shared" si="1"/>
        <v>26</v>
      </c>
      <c r="Z27" t="s">
        <v>57</v>
      </c>
      <c r="AA27">
        <v>42.800409536431303</v>
      </c>
      <c r="AB27">
        <v>52.805526434110199</v>
      </c>
      <c r="AC27">
        <v>2.3092863614455501</v>
      </c>
      <c r="AD27">
        <v>2.32616832058728E-2</v>
      </c>
      <c r="AE27">
        <v>3.7815146544931698E-2</v>
      </c>
      <c r="AF27">
        <v>-4.4144035689658301</v>
      </c>
      <c r="AG27">
        <v>195</v>
      </c>
      <c r="AO27" s="3"/>
      <c r="AP27" s="3"/>
    </row>
    <row r="28" spans="1:52" x14ac:dyDescent="0.25">
      <c r="A28" t="s">
        <v>37</v>
      </c>
      <c r="B28">
        <v>0.18632026179377101</v>
      </c>
      <c r="C28">
        <v>0.41088534193229398</v>
      </c>
      <c r="D28">
        <v>4.4664617778488402</v>
      </c>
      <c r="E28" s="3">
        <v>2.2960851540699601E-5</v>
      </c>
      <c r="F28">
        <v>2.6787660130816202E-4</v>
      </c>
      <c r="G28">
        <v>2.3233481418827</v>
      </c>
      <c r="H28">
        <v>1.26213686680021E-3</v>
      </c>
      <c r="I28">
        <v>0.73813623857393995</v>
      </c>
      <c r="J28">
        <v>4.0195616984999303E-3</v>
      </c>
      <c r="K28">
        <v>0.47345915193055499</v>
      </c>
      <c r="N28">
        <f t="shared" si="0"/>
        <v>40</v>
      </c>
      <c r="O28" t="s">
        <v>58</v>
      </c>
      <c r="P28">
        <v>59.140548884535299</v>
      </c>
      <c r="Q28">
        <v>90.431510615031002</v>
      </c>
      <c r="R28">
        <v>4.01523895488834</v>
      </c>
      <c r="S28">
        <v>1.2253471190208499E-4</v>
      </c>
      <c r="T28">
        <v>9.6496085622892105E-4</v>
      </c>
      <c r="U28">
        <v>0.745292381420538</v>
      </c>
      <c r="V28">
        <v>40</v>
      </c>
      <c r="Y28">
        <f t="shared" si="1"/>
        <v>27</v>
      </c>
      <c r="Z28" t="s">
        <v>37</v>
      </c>
      <c r="AA28">
        <v>0.57920325793153804</v>
      </c>
      <c r="AB28">
        <v>0.41088534193229398</v>
      </c>
      <c r="AC28">
        <v>5.9248223224497298</v>
      </c>
      <c r="AD28" s="3">
        <v>5.90920636290642E-8</v>
      </c>
      <c r="AE28" s="3">
        <v>4.22176349185965E-7</v>
      </c>
      <c r="AF28">
        <v>7.7925229824639297</v>
      </c>
      <c r="AG28">
        <v>44</v>
      </c>
      <c r="AO28" s="3"/>
      <c r="AP28" s="3"/>
      <c r="AX28" s="3"/>
      <c r="AY28" s="3"/>
      <c r="AZ28" s="3"/>
    </row>
    <row r="29" spans="1:52" x14ac:dyDescent="0.25">
      <c r="A29" t="s">
        <v>59</v>
      </c>
      <c r="B29">
        <v>32.220632609256199</v>
      </c>
      <c r="C29">
        <v>67.407121885734497</v>
      </c>
      <c r="D29">
        <v>4.3979947584663499</v>
      </c>
      <c r="E29" s="3">
        <v>2.97983807150272E-5</v>
      </c>
      <c r="F29">
        <v>3.3523178304405599E-4</v>
      </c>
      <c r="G29">
        <v>2.0767934958730998</v>
      </c>
      <c r="H29">
        <v>1.9053175483754601E-2</v>
      </c>
      <c r="I29">
        <v>0.191958822277848</v>
      </c>
      <c r="J29">
        <v>1.8840513798366602E-2</v>
      </c>
      <c r="K29">
        <v>0.177854847052694</v>
      </c>
      <c r="N29">
        <f t="shared" si="0"/>
        <v>149</v>
      </c>
      <c r="O29" t="s">
        <v>60</v>
      </c>
      <c r="P29">
        <v>1.68413797776924</v>
      </c>
      <c r="Q29">
        <v>5.5691498631502903</v>
      </c>
      <c r="R29">
        <v>2.30629283725558</v>
      </c>
      <c r="S29">
        <v>2.3383173835091899E-2</v>
      </c>
      <c r="T29">
        <v>4.87794685963839E-2</v>
      </c>
      <c r="U29">
        <v>-4.0440489097308499</v>
      </c>
      <c r="V29">
        <v>151</v>
      </c>
      <c r="Y29">
        <f t="shared" si="1"/>
        <v>28</v>
      </c>
      <c r="Z29" t="s">
        <v>59</v>
      </c>
      <c r="AA29">
        <v>65.900776488062405</v>
      </c>
      <c r="AB29">
        <v>67.407121885734497</v>
      </c>
      <c r="AC29">
        <v>3.8545413159537998</v>
      </c>
      <c r="AD29">
        <v>2.19601206343239E-4</v>
      </c>
      <c r="AE29">
        <v>6.1064545974391898E-4</v>
      </c>
      <c r="AF29">
        <v>-0.12728127711680801</v>
      </c>
      <c r="AG29">
        <v>114</v>
      </c>
      <c r="AO29" s="3"/>
      <c r="AP29" s="3"/>
      <c r="AX29" s="3"/>
      <c r="AY29" s="3"/>
      <c r="AZ29" s="3"/>
    </row>
    <row r="30" spans="1:52" x14ac:dyDescent="0.25">
      <c r="A30" t="s">
        <v>61</v>
      </c>
      <c r="B30">
        <v>40.656031620404001</v>
      </c>
      <c r="C30">
        <v>60.0826740930532</v>
      </c>
      <c r="D30">
        <v>4.3792608762555103</v>
      </c>
      <c r="E30" s="3">
        <v>3.1988639721634402E-5</v>
      </c>
      <c r="F30">
        <v>3.4746281076947802E-4</v>
      </c>
      <c r="G30">
        <v>2.0097549976059601</v>
      </c>
      <c r="H30">
        <v>8.2623103286202405E-3</v>
      </c>
      <c r="I30">
        <v>0.39150371881634399</v>
      </c>
      <c r="J30">
        <v>7.6727133784801902E-3</v>
      </c>
      <c r="K30">
        <v>0.34207395770298099</v>
      </c>
      <c r="N30">
        <f t="shared" si="0"/>
        <v>26</v>
      </c>
      <c r="O30" t="s">
        <v>57</v>
      </c>
      <c r="P30">
        <v>35.931283872082297</v>
      </c>
      <c r="Q30">
        <v>52.806613390631902</v>
      </c>
      <c r="R30">
        <v>4.5099164996733299</v>
      </c>
      <c r="S30" s="3">
        <v>1.94368157283025E-5</v>
      </c>
      <c r="T30">
        <v>2.3548449824674101E-4</v>
      </c>
      <c r="U30">
        <v>2.48147712380743</v>
      </c>
      <c r="V30">
        <v>26</v>
      </c>
      <c r="Y30">
        <f t="shared" si="1"/>
        <v>29</v>
      </c>
      <c r="Z30" t="s">
        <v>61</v>
      </c>
      <c r="AA30">
        <v>63.253112056340399</v>
      </c>
      <c r="AB30">
        <v>60.0826740930532</v>
      </c>
      <c r="AC30">
        <v>2.9327804959267301</v>
      </c>
      <c r="AD30">
        <v>4.2786355692554703E-3</v>
      </c>
      <c r="AE30">
        <v>9.16437483414855E-3</v>
      </c>
      <c r="AF30">
        <v>-2.8955852290885602</v>
      </c>
      <c r="AG30">
        <v>148</v>
      </c>
      <c r="AO30" s="3"/>
      <c r="AP30" s="3"/>
    </row>
    <row r="31" spans="1:52" x14ac:dyDescent="0.25">
      <c r="A31" t="s">
        <v>55</v>
      </c>
      <c r="B31">
        <v>3.9656540482778899</v>
      </c>
      <c r="C31">
        <v>6.2875190385352502</v>
      </c>
      <c r="D31">
        <v>4.3296289860552504</v>
      </c>
      <c r="E31" s="3">
        <v>3.8569260392592901E-5</v>
      </c>
      <c r="F31">
        <v>4.0497723412222502E-4</v>
      </c>
      <c r="G31">
        <v>1.83304073929292</v>
      </c>
      <c r="H31">
        <v>5.5818242028570803E-2</v>
      </c>
      <c r="I31" s="4">
        <v>2.4156556658182001E-2</v>
      </c>
      <c r="J31">
        <v>5.8474891576860699E-3</v>
      </c>
      <c r="K31">
        <v>0.47438417957551998</v>
      </c>
      <c r="N31">
        <f t="shared" si="0"/>
        <v>47</v>
      </c>
      <c r="O31" t="s">
        <v>62</v>
      </c>
      <c r="P31">
        <v>3.4762198321469699</v>
      </c>
      <c r="Q31">
        <v>5.0214348172096397</v>
      </c>
      <c r="R31">
        <v>3.8557336404697402</v>
      </c>
      <c r="S31">
        <v>2.1589343787963301E-4</v>
      </c>
      <c r="T31">
        <v>1.4469453815337101E-3</v>
      </c>
      <c r="U31">
        <v>0.21483710500289999</v>
      </c>
      <c r="V31">
        <v>47</v>
      </c>
      <c r="Y31">
        <f t="shared" si="1"/>
        <v>30</v>
      </c>
      <c r="Z31" t="s">
        <v>55</v>
      </c>
      <c r="AA31">
        <v>7.49058303611322</v>
      </c>
      <c r="AB31">
        <v>6.2875190385352502</v>
      </c>
      <c r="AC31">
        <v>3.47356437314183</v>
      </c>
      <c r="AD31">
        <v>7.9786651735942499E-4</v>
      </c>
      <c r="AE31">
        <v>1.94556681540721E-3</v>
      </c>
      <c r="AF31">
        <v>-1.34108107497575</v>
      </c>
      <c r="AG31">
        <v>130</v>
      </c>
      <c r="AO31" s="3"/>
      <c r="AP31" s="3"/>
      <c r="AX31" s="3"/>
      <c r="AY31" s="3"/>
    </row>
    <row r="32" spans="1:52" x14ac:dyDescent="0.25">
      <c r="A32" t="s">
        <v>63</v>
      </c>
      <c r="B32">
        <v>-3217.1943322895299</v>
      </c>
      <c r="C32">
        <v>3888.2267157285901</v>
      </c>
      <c r="D32">
        <v>-4.2935554334367199</v>
      </c>
      <c r="E32" s="3">
        <v>4.41529595442171E-5</v>
      </c>
      <c r="F32">
        <v>4.2898785518080798E-4</v>
      </c>
      <c r="G32">
        <v>1.7054215837139699</v>
      </c>
      <c r="H32">
        <v>1.5486205064518799E-3</v>
      </c>
      <c r="I32">
        <v>0.71111939763468801</v>
      </c>
      <c r="J32">
        <v>2.2132737716276099E-3</v>
      </c>
      <c r="K32">
        <v>0.65730866159691204</v>
      </c>
      <c r="N32">
        <f t="shared" si="0"/>
        <v>29</v>
      </c>
      <c r="O32" t="s">
        <v>61</v>
      </c>
      <c r="P32">
        <v>40.653809398181799</v>
      </c>
      <c r="Q32">
        <v>60.083761049575003</v>
      </c>
      <c r="R32">
        <v>4.3791626568808901</v>
      </c>
      <c r="S32" s="3">
        <v>3.1999947817251798E-5</v>
      </c>
      <c r="T32">
        <v>3.4758564008394199E-4</v>
      </c>
      <c r="U32">
        <v>2.0098155091227601</v>
      </c>
      <c r="V32">
        <v>29</v>
      </c>
    </row>
    <row r="33" spans="1:52" x14ac:dyDescent="0.25">
      <c r="A33" t="s">
        <v>64</v>
      </c>
      <c r="B33">
        <v>-23.340786322437499</v>
      </c>
      <c r="C33">
        <v>56.360404740479702</v>
      </c>
      <c r="D33">
        <v>-4.2913661222222004</v>
      </c>
      <c r="E33" s="3">
        <v>4.4923230813409398E-5</v>
      </c>
      <c r="F33">
        <v>4.2898785518080798E-4</v>
      </c>
      <c r="G33">
        <v>1.6942313625693299</v>
      </c>
      <c r="H33">
        <v>1.9516409262442701E-2</v>
      </c>
      <c r="I33">
        <v>0.18412236365123</v>
      </c>
      <c r="J33">
        <v>2.2574471915235402E-3</v>
      </c>
      <c r="K33">
        <v>0.61493647950438302</v>
      </c>
      <c r="N33">
        <f t="shared" si="0"/>
        <v>57</v>
      </c>
      <c r="O33" t="s">
        <v>65</v>
      </c>
      <c r="P33">
        <v>3.4473002429450998</v>
      </c>
      <c r="Q33">
        <v>7.9874716473603504</v>
      </c>
      <c r="R33">
        <v>3.6325175614872101</v>
      </c>
      <c r="S33">
        <v>4.6562907293956699E-4</v>
      </c>
      <c r="T33">
        <v>2.52884755130972E-3</v>
      </c>
      <c r="U33">
        <v>-0.50152142332187399</v>
      </c>
      <c r="V33">
        <v>58</v>
      </c>
      <c r="Y33">
        <f t="shared" ref="Y33:Y42" si="2">MATCH(Z33,$A$2:$A$150,FALSE)</f>
        <v>32</v>
      </c>
      <c r="Z33" t="s">
        <v>64</v>
      </c>
      <c r="AA33">
        <v>71.987552785802507</v>
      </c>
      <c r="AB33">
        <v>56.360404740479702</v>
      </c>
      <c r="AC33">
        <v>5.9277911027074</v>
      </c>
      <c r="AD33" s="3">
        <v>5.9930396572140106E-8</v>
      </c>
      <c r="AE33" s="3">
        <v>4.22176349185965E-7</v>
      </c>
      <c r="AF33">
        <v>7.7880200732615803</v>
      </c>
      <c r="AG33">
        <v>45</v>
      </c>
      <c r="AO33" s="3"/>
      <c r="AP33" s="3"/>
      <c r="AX33" s="3"/>
      <c r="AY33" s="3"/>
      <c r="AZ33" s="3"/>
    </row>
    <row r="34" spans="1:52" x14ac:dyDescent="0.25">
      <c r="A34" t="s">
        <v>66</v>
      </c>
      <c r="B34">
        <v>-212.49351403020799</v>
      </c>
      <c r="C34">
        <v>330.42084010714302</v>
      </c>
      <c r="D34">
        <v>-4.2888191080488198</v>
      </c>
      <c r="E34" s="3">
        <v>4.4941584828465599E-5</v>
      </c>
      <c r="F34">
        <v>4.2898785518080798E-4</v>
      </c>
      <c r="G34">
        <v>1.6887174105173399</v>
      </c>
      <c r="H34">
        <v>4.6257987625328801E-3</v>
      </c>
      <c r="I34">
        <v>0.51945418307592195</v>
      </c>
      <c r="J34">
        <v>2.20501804688976E-2</v>
      </c>
      <c r="K34">
        <v>0.12799265493991399</v>
      </c>
      <c r="N34">
        <f t="shared" si="0"/>
        <v>84</v>
      </c>
      <c r="O34" t="s">
        <v>67</v>
      </c>
      <c r="P34">
        <v>0.95744134151260096</v>
      </c>
      <c r="Q34">
        <v>1.8674777509428699</v>
      </c>
      <c r="R34">
        <v>3.15485419368625</v>
      </c>
      <c r="S34">
        <v>2.18159765327656E-3</v>
      </c>
      <c r="T34">
        <v>8.1809911997870795E-3</v>
      </c>
      <c r="U34">
        <v>-1.92527824938365</v>
      </c>
      <c r="V34">
        <v>84</v>
      </c>
      <c r="Y34">
        <f t="shared" si="2"/>
        <v>33</v>
      </c>
      <c r="Z34" t="s">
        <v>66</v>
      </c>
      <c r="AA34">
        <v>341.19169170589601</v>
      </c>
      <c r="AB34">
        <v>330.42084010714302</v>
      </c>
      <c r="AC34">
        <v>2.93489871680088</v>
      </c>
      <c r="AD34">
        <v>4.2521508985114602E-3</v>
      </c>
      <c r="AE34">
        <v>9.16437483414855E-3</v>
      </c>
      <c r="AF34">
        <v>-2.88990866001327</v>
      </c>
      <c r="AG34">
        <v>147</v>
      </c>
    </row>
    <row r="35" spans="1:52" x14ac:dyDescent="0.25">
      <c r="A35" t="s">
        <v>68</v>
      </c>
      <c r="B35">
        <v>-7.34627946590797</v>
      </c>
      <c r="C35">
        <v>16.841974462350102</v>
      </c>
      <c r="D35">
        <v>-4.2366506932235097</v>
      </c>
      <c r="E35" s="3">
        <v>5.5055367153475802E-5</v>
      </c>
      <c r="F35">
        <v>5.1007178392190804E-4</v>
      </c>
      <c r="G35">
        <v>1.5024550022581999</v>
      </c>
      <c r="H35">
        <v>2.1285856496229799E-2</v>
      </c>
      <c r="I35">
        <v>0.16522948385455899</v>
      </c>
      <c r="J35">
        <v>6.8678025656583302E-3</v>
      </c>
      <c r="K35">
        <v>0.39004559330695898</v>
      </c>
      <c r="N35">
        <f t="shared" si="0"/>
        <v>22</v>
      </c>
      <c r="O35" t="s">
        <v>51</v>
      </c>
      <c r="P35">
        <v>0.48736895633372201</v>
      </c>
      <c r="Q35">
        <v>0.66597649140501003</v>
      </c>
      <c r="R35">
        <v>4.5229259517886602</v>
      </c>
      <c r="S35" s="3">
        <v>1.8487926967878298E-5</v>
      </c>
      <c r="T35">
        <v>2.3548449824674101E-4</v>
      </c>
      <c r="U35">
        <v>2.5288823411266499</v>
      </c>
      <c r="V35">
        <v>23</v>
      </c>
      <c r="Y35">
        <f t="shared" si="2"/>
        <v>34</v>
      </c>
      <c r="Z35" t="s">
        <v>68</v>
      </c>
      <c r="AA35">
        <v>22.881891614324399</v>
      </c>
      <c r="AB35">
        <v>16.841974462350102</v>
      </c>
      <c r="AC35">
        <v>6.0682804274207296</v>
      </c>
      <c r="AD35" s="3">
        <v>3.24928895549634E-8</v>
      </c>
      <c r="AE35" s="3">
        <v>2.8123020215876E-7</v>
      </c>
      <c r="AF35">
        <v>8.3846643645148706</v>
      </c>
      <c r="AG35">
        <v>36</v>
      </c>
      <c r="AO35" s="3"/>
      <c r="AP35" s="3"/>
      <c r="AX35" s="3"/>
      <c r="AY35" s="3"/>
      <c r="AZ35" s="3"/>
    </row>
    <row r="36" spans="1:52" x14ac:dyDescent="0.25">
      <c r="A36" t="s">
        <v>69</v>
      </c>
      <c r="B36">
        <v>-0.76749803450215004</v>
      </c>
      <c r="C36">
        <v>1.7069730147547999</v>
      </c>
      <c r="D36">
        <v>-4.1804804144690797</v>
      </c>
      <c r="E36" s="3">
        <v>6.7732019620987406E-5</v>
      </c>
      <c r="F36">
        <v>6.0599720636015102E-4</v>
      </c>
      <c r="G36">
        <v>1.3072679199857</v>
      </c>
      <c r="H36">
        <v>1.4827738513145699E-4</v>
      </c>
      <c r="I36">
        <v>0.90828323443521597</v>
      </c>
      <c r="J36">
        <v>3.5040892690745597E-2</v>
      </c>
      <c r="K36">
        <v>5.7636184273870898E-2</v>
      </c>
      <c r="N36">
        <f t="shared" si="0"/>
        <v>69</v>
      </c>
      <c r="O36" t="s">
        <v>70</v>
      </c>
      <c r="P36">
        <v>7.5922835264742901</v>
      </c>
      <c r="Q36">
        <v>14.154717722611201</v>
      </c>
      <c r="R36">
        <v>3.45860601500191</v>
      </c>
      <c r="S36">
        <v>8.3045082085653698E-4</v>
      </c>
      <c r="T36">
        <v>3.7911885299972302E-3</v>
      </c>
      <c r="U36">
        <v>-1.0376593536235199</v>
      </c>
      <c r="V36">
        <v>69</v>
      </c>
      <c r="Y36">
        <f t="shared" si="2"/>
        <v>35</v>
      </c>
      <c r="Z36" t="s">
        <v>69</v>
      </c>
      <c r="AA36">
        <v>2.0572681980149099</v>
      </c>
      <c r="AB36">
        <v>1.7069730147547999</v>
      </c>
      <c r="AC36">
        <v>4.9534302636718497</v>
      </c>
      <c r="AD36" s="3">
        <v>3.5348791893982199E-6</v>
      </c>
      <c r="AE36" s="3">
        <v>1.3834033370854801E-5</v>
      </c>
      <c r="AF36">
        <v>3.8327658692653999</v>
      </c>
      <c r="AG36">
        <v>81</v>
      </c>
      <c r="AO36" s="3"/>
      <c r="AX36" s="3"/>
      <c r="AY36" s="3"/>
      <c r="AZ36" s="3"/>
    </row>
    <row r="37" spans="1:52" x14ac:dyDescent="0.25">
      <c r="A37" t="s">
        <v>71</v>
      </c>
      <c r="B37">
        <v>1.7586666765830401</v>
      </c>
      <c r="C37">
        <v>3.9908433413729698</v>
      </c>
      <c r="D37">
        <v>4.1721619354534498</v>
      </c>
      <c r="E37" s="3">
        <v>6.9256823584017298E-5</v>
      </c>
      <c r="F37">
        <v>6.0599720636015102E-4</v>
      </c>
      <c r="G37">
        <v>1.28113748559526</v>
      </c>
      <c r="H37">
        <v>1.5958779806446902E-2</v>
      </c>
      <c r="I37">
        <v>0.23016137912626999</v>
      </c>
      <c r="J37">
        <v>4.2082199145226902E-3</v>
      </c>
      <c r="K37">
        <v>0.52210071502770805</v>
      </c>
      <c r="N37">
        <f t="shared" si="0"/>
        <v>85</v>
      </c>
      <c r="O37" t="s">
        <v>72</v>
      </c>
      <c r="P37">
        <v>0.27542457906511802</v>
      </c>
      <c r="Q37">
        <v>0.52572575386069498</v>
      </c>
      <c r="R37">
        <v>3.0884960031731299</v>
      </c>
      <c r="S37">
        <v>2.6730488670226602E-3</v>
      </c>
      <c r="T37">
        <v>9.7908185245597495E-3</v>
      </c>
      <c r="U37">
        <v>-2.1105925641739698</v>
      </c>
      <c r="V37">
        <v>86</v>
      </c>
      <c r="Y37">
        <f t="shared" si="2"/>
        <v>36</v>
      </c>
      <c r="Z37" t="s">
        <v>71</v>
      </c>
      <c r="AA37">
        <v>5.0623576735617402</v>
      </c>
      <c r="AB37">
        <v>3.9908433413729698</v>
      </c>
      <c r="AC37">
        <v>5.1448466930488301</v>
      </c>
      <c r="AD37" s="3">
        <v>1.60096272512971E-6</v>
      </c>
      <c r="AE37" s="3">
        <v>7.0486831092516403E-6</v>
      </c>
      <c r="AF37">
        <v>4.58865864307844</v>
      </c>
      <c r="AG37">
        <v>72</v>
      </c>
      <c r="AO37" s="3"/>
      <c r="AP37" s="3"/>
      <c r="AX37" s="3"/>
      <c r="AY37" s="3"/>
      <c r="AZ37" s="3"/>
    </row>
    <row r="38" spans="1:52" x14ac:dyDescent="0.25">
      <c r="A38" t="s">
        <v>73</v>
      </c>
      <c r="B38">
        <v>1.2556096107002099</v>
      </c>
      <c r="C38">
        <v>2.76183418697808</v>
      </c>
      <c r="D38">
        <v>4.1602192776578102</v>
      </c>
      <c r="E38" s="3">
        <v>7.29598664978584E-5</v>
      </c>
      <c r="F38">
        <v>6.2114480937365904E-4</v>
      </c>
      <c r="G38">
        <v>1.2372872002194599</v>
      </c>
      <c r="H38" s="3">
        <v>1.2990703268023199E-4</v>
      </c>
      <c r="I38">
        <v>0.91412941245767798</v>
      </c>
      <c r="J38">
        <v>6.48071107660098E-3</v>
      </c>
      <c r="K38">
        <v>0.40349517657899198</v>
      </c>
      <c r="N38">
        <f t="shared" si="0"/>
        <v>140</v>
      </c>
      <c r="O38" t="s">
        <v>74</v>
      </c>
      <c r="P38">
        <v>0.397549280368656</v>
      </c>
      <c r="Q38">
        <v>1.4244509262024101</v>
      </c>
      <c r="R38">
        <v>2.4093540143204999</v>
      </c>
      <c r="S38">
        <v>1.80106711348142E-2</v>
      </c>
      <c r="T38">
        <v>3.9126630396320403E-2</v>
      </c>
      <c r="U38">
        <v>-3.8169862324775199</v>
      </c>
      <c r="V38">
        <v>145</v>
      </c>
      <c r="Y38">
        <f t="shared" si="2"/>
        <v>37</v>
      </c>
      <c r="Z38" t="s">
        <v>73</v>
      </c>
      <c r="AA38">
        <v>4.4613950659266699</v>
      </c>
      <c r="AB38">
        <v>2.76183418697808</v>
      </c>
      <c r="AC38">
        <v>6.3382097619068301</v>
      </c>
      <c r="AD38" s="3">
        <v>9.8824690059910601E-9</v>
      </c>
      <c r="AE38" s="3">
        <v>1.0105621531932799E-7</v>
      </c>
      <c r="AF38">
        <v>9.5463035556885405</v>
      </c>
      <c r="AG38">
        <v>31</v>
      </c>
      <c r="AO38" s="3"/>
      <c r="AP38" s="3"/>
      <c r="AX38" s="3"/>
      <c r="AY38" s="3"/>
      <c r="AZ38" s="3"/>
    </row>
    <row r="39" spans="1:52" x14ac:dyDescent="0.25">
      <c r="A39" t="s">
        <v>75</v>
      </c>
      <c r="B39">
        <v>-46.896674217776301</v>
      </c>
      <c r="C39">
        <v>103.782294888183</v>
      </c>
      <c r="D39">
        <v>-4.1428517025419502</v>
      </c>
      <c r="E39" s="3">
        <v>7.7121278292911104E-5</v>
      </c>
      <c r="F39">
        <v>6.3929480690176296E-4</v>
      </c>
      <c r="G39">
        <v>1.17991204344594</v>
      </c>
      <c r="H39">
        <v>2.16121154200588E-3</v>
      </c>
      <c r="I39">
        <v>0.659903388872497</v>
      </c>
      <c r="J39">
        <v>1.11904343293359E-2</v>
      </c>
      <c r="K39">
        <v>0.28285422710791303</v>
      </c>
      <c r="N39">
        <f t="shared" si="0"/>
        <v>123</v>
      </c>
      <c r="O39" t="s">
        <v>76</v>
      </c>
      <c r="P39">
        <v>0.48249267224771403</v>
      </c>
      <c r="Q39">
        <v>1.11867689840076</v>
      </c>
      <c r="R39">
        <v>2.5939371209962001</v>
      </c>
      <c r="S39">
        <v>1.1070353244863501E-2</v>
      </c>
      <c r="T39">
        <v>2.7897290177056E-2</v>
      </c>
      <c r="U39">
        <v>-3.3887160710844499</v>
      </c>
      <c r="V39">
        <v>125</v>
      </c>
      <c r="Y39">
        <f t="shared" si="2"/>
        <v>38</v>
      </c>
      <c r="Z39" t="s">
        <v>75</v>
      </c>
      <c r="AA39">
        <v>85.483669508804795</v>
      </c>
      <c r="AB39">
        <v>103.782294888183</v>
      </c>
      <c r="AC39">
        <v>3.2033463157543798</v>
      </c>
      <c r="AD39">
        <v>1.8901047812622501E-3</v>
      </c>
      <c r="AE39">
        <v>4.4382460419269201E-3</v>
      </c>
      <c r="AF39">
        <v>-2.14376031468574</v>
      </c>
      <c r="AG39">
        <v>135</v>
      </c>
      <c r="AO39" s="3"/>
      <c r="AP39" s="3"/>
      <c r="AX39" s="3"/>
      <c r="AY39" s="3"/>
    </row>
    <row r="40" spans="1:52" x14ac:dyDescent="0.25">
      <c r="A40" t="s">
        <v>77</v>
      </c>
      <c r="B40">
        <v>-764.00355984894998</v>
      </c>
      <c r="C40">
        <v>1143.3320888693599</v>
      </c>
      <c r="D40">
        <v>-4.1280981515708097</v>
      </c>
      <c r="E40" s="3">
        <v>8.1397945114680101E-5</v>
      </c>
      <c r="F40">
        <v>6.5744494131087796E-4</v>
      </c>
      <c r="G40">
        <v>1.12914127442106</v>
      </c>
      <c r="H40">
        <v>1.0420616349850399E-2</v>
      </c>
      <c r="I40">
        <v>0.332906716329196</v>
      </c>
      <c r="J40" s="3">
        <v>2.0575149768232898E-2</v>
      </c>
      <c r="K40">
        <v>0.12318112046289401</v>
      </c>
      <c r="N40">
        <f t="shared" si="0"/>
        <v>62</v>
      </c>
      <c r="O40" t="s">
        <v>78</v>
      </c>
      <c r="P40">
        <v>0.74471462959650503</v>
      </c>
      <c r="Q40">
        <v>1.4495646204739101</v>
      </c>
      <c r="R40">
        <v>3.5691331980077798</v>
      </c>
      <c r="S40">
        <v>5.7896523143817599E-4</v>
      </c>
      <c r="T40">
        <v>3.03956746505043E-3</v>
      </c>
      <c r="U40">
        <v>-0.69837509340925996</v>
      </c>
      <c r="V40">
        <v>60</v>
      </c>
      <c r="Y40">
        <f t="shared" si="2"/>
        <v>39</v>
      </c>
      <c r="Z40" t="s">
        <v>77</v>
      </c>
      <c r="AA40">
        <v>1312.21848090702</v>
      </c>
      <c r="AB40">
        <v>1143.3320888693599</v>
      </c>
      <c r="AC40">
        <v>3.0314930066630401</v>
      </c>
      <c r="AD40">
        <v>3.1934696572230902E-3</v>
      </c>
      <c r="AE40">
        <v>7.2829487866166902E-3</v>
      </c>
      <c r="AF40">
        <v>-2.6274965370885002</v>
      </c>
      <c r="AG40">
        <v>139</v>
      </c>
    </row>
    <row r="41" spans="1:52" x14ac:dyDescent="0.25">
      <c r="A41" t="s">
        <v>58</v>
      </c>
      <c r="B41">
        <v>59.1427711067576</v>
      </c>
      <c r="C41">
        <v>90.430423658509298</v>
      </c>
      <c r="D41">
        <v>4.01529483151322</v>
      </c>
      <c r="E41">
        <v>1.22511748319646E-4</v>
      </c>
      <c r="F41">
        <v>9.6478001801720897E-4</v>
      </c>
      <c r="G41">
        <v>0.74504033419204196</v>
      </c>
      <c r="H41">
        <v>2.3664168147285301E-2</v>
      </c>
      <c r="I41">
        <v>0.143178405855972</v>
      </c>
      <c r="J41">
        <v>4.8489870411538898E-4</v>
      </c>
      <c r="K41">
        <v>0.82544701036912205</v>
      </c>
      <c r="N41">
        <f t="shared" si="0"/>
        <v>108</v>
      </c>
      <c r="O41" t="s">
        <v>79</v>
      </c>
      <c r="P41">
        <v>-0.69036864187187297</v>
      </c>
      <c r="Q41">
        <v>1.8694374796039599</v>
      </c>
      <c r="R41">
        <v>-2.8173155701281201</v>
      </c>
      <c r="S41">
        <v>5.9613650664681796E-3</v>
      </c>
      <c r="T41">
        <v>1.75498130461447E-2</v>
      </c>
      <c r="U41">
        <v>-2.8308533127511399</v>
      </c>
      <c r="V41">
        <v>107</v>
      </c>
      <c r="Y41">
        <f t="shared" si="2"/>
        <v>40</v>
      </c>
      <c r="Z41" t="s">
        <v>58</v>
      </c>
      <c r="AA41">
        <v>86.559782987332397</v>
      </c>
      <c r="AB41">
        <v>90.430423658509298</v>
      </c>
      <c r="AC41">
        <v>2.50595976847872</v>
      </c>
      <c r="AD41">
        <v>1.40448875992707E-2</v>
      </c>
      <c r="AE41">
        <v>2.50125245447686E-2</v>
      </c>
      <c r="AF41">
        <v>-3.9688852719246799</v>
      </c>
      <c r="AG41">
        <v>178</v>
      </c>
      <c r="AO41" s="3"/>
      <c r="AP41" s="3"/>
      <c r="AX41" s="3"/>
      <c r="AY41" s="3"/>
    </row>
    <row r="42" spans="1:52" x14ac:dyDescent="0.25">
      <c r="A42" t="s">
        <v>39</v>
      </c>
      <c r="B42">
        <v>0.223338206994562</v>
      </c>
      <c r="C42">
        <v>0.43223108529528997</v>
      </c>
      <c r="D42">
        <v>3.9893170764343102</v>
      </c>
      <c r="E42">
        <v>1.34477953295613E-4</v>
      </c>
      <c r="F42">
        <v>1.0331842753199499E-3</v>
      </c>
      <c r="G42">
        <v>0.65762241981302205</v>
      </c>
      <c r="H42">
        <v>2.4729319802208098E-4</v>
      </c>
      <c r="I42">
        <v>0.88172633669127698</v>
      </c>
      <c r="J42">
        <v>1.42142133592159E-2</v>
      </c>
      <c r="K42">
        <v>0.207631256013108</v>
      </c>
      <c r="N42">
        <f t="shared" si="0"/>
        <v>37</v>
      </c>
      <c r="O42" t="s">
        <v>73</v>
      </c>
      <c r="P42">
        <v>1.2556096107002099</v>
      </c>
      <c r="Q42">
        <v>2.76183418697808</v>
      </c>
      <c r="R42">
        <v>4.1601741358005002</v>
      </c>
      <c r="S42" s="3">
        <v>7.2970810323095503E-5</v>
      </c>
      <c r="T42">
        <v>6.21237979777705E-4</v>
      </c>
      <c r="U42">
        <v>1.23755872220576</v>
      </c>
      <c r="V42">
        <v>37</v>
      </c>
      <c r="Y42">
        <f t="shared" si="2"/>
        <v>41</v>
      </c>
      <c r="Z42" t="s">
        <v>39</v>
      </c>
      <c r="AA42">
        <v>0.62369043117283995</v>
      </c>
      <c r="AB42">
        <v>0.43223108529528997</v>
      </c>
      <c r="AC42">
        <v>4.7523799505320996</v>
      </c>
      <c r="AD42" s="3">
        <v>7.7480119351562504E-6</v>
      </c>
      <c r="AE42" s="3">
        <v>2.7910452084596899E-5</v>
      </c>
      <c r="AF42">
        <v>3.0669868113102599</v>
      </c>
      <c r="AG42">
        <v>88</v>
      </c>
      <c r="AO42" s="3"/>
      <c r="AP42" s="3"/>
      <c r="AX42" s="3"/>
      <c r="AY42" s="3"/>
      <c r="AZ42" s="3"/>
    </row>
    <row r="43" spans="1:52" x14ac:dyDescent="0.25">
      <c r="A43" t="s">
        <v>80</v>
      </c>
      <c r="B43">
        <v>-156.20482180478101</v>
      </c>
      <c r="C43">
        <v>187.542975125471</v>
      </c>
      <c r="D43">
        <v>-3.9758262585465198</v>
      </c>
      <c r="E43">
        <v>1.411260594257E-4</v>
      </c>
      <c r="F43">
        <v>1.0584454456927499E-3</v>
      </c>
      <c r="G43">
        <v>0.61237972412490804</v>
      </c>
      <c r="H43">
        <v>2.0687261471125502E-2</v>
      </c>
      <c r="I43">
        <v>0.17136323249670901</v>
      </c>
      <c r="J43">
        <v>2.1916421306969601E-2</v>
      </c>
      <c r="K43">
        <v>0.13489093164333199</v>
      </c>
      <c r="N43">
        <f t="shared" si="0"/>
        <v>138</v>
      </c>
      <c r="O43" t="s">
        <v>81</v>
      </c>
      <c r="P43">
        <v>1.1246218618716199</v>
      </c>
      <c r="Q43">
        <v>2.1977091074698598</v>
      </c>
      <c r="R43">
        <v>2.4502543814944699</v>
      </c>
      <c r="S43">
        <v>1.62256067085365E-2</v>
      </c>
      <c r="T43">
        <v>3.6770259807115097E-2</v>
      </c>
      <c r="U43">
        <v>-3.7200909446728598</v>
      </c>
      <c r="V43">
        <v>139</v>
      </c>
    </row>
    <row r="44" spans="1:52" x14ac:dyDescent="0.25">
      <c r="A44" t="s">
        <v>45</v>
      </c>
      <c r="B44">
        <v>35.220468722390102</v>
      </c>
      <c r="C44">
        <v>23.807546894083298</v>
      </c>
      <c r="D44">
        <v>3.95470876451154</v>
      </c>
      <c r="E44">
        <v>1.5322483217116399E-4</v>
      </c>
      <c r="F44">
        <v>1.1224609798585301E-3</v>
      </c>
      <c r="G44">
        <v>0.54054085907600402</v>
      </c>
      <c r="H44">
        <v>2.83271450861068E-2</v>
      </c>
      <c r="I44">
        <v>0.108773195838041</v>
      </c>
      <c r="J44">
        <v>1.0993332440938401E-3</v>
      </c>
      <c r="K44">
        <v>0.72993787779710395</v>
      </c>
      <c r="N44">
        <f t="shared" si="0"/>
        <v>120</v>
      </c>
      <c r="O44" t="s">
        <v>82</v>
      </c>
      <c r="P44">
        <v>0.90918622059151699</v>
      </c>
      <c r="Q44">
        <v>1.4976648401700501</v>
      </c>
      <c r="R44">
        <v>2.6388219542939901</v>
      </c>
      <c r="S44">
        <v>9.8159152638067505E-3</v>
      </c>
      <c r="T44">
        <v>2.5553828992554799E-2</v>
      </c>
      <c r="U44">
        <v>-3.2764732326850101</v>
      </c>
      <c r="V44">
        <v>121</v>
      </c>
      <c r="AO44" s="3"/>
      <c r="AP44" s="3"/>
    </row>
    <row r="45" spans="1:52" x14ac:dyDescent="0.25">
      <c r="A45" t="s">
        <v>83</v>
      </c>
      <c r="B45">
        <v>0.41858556245635797</v>
      </c>
      <c r="C45">
        <v>0.364293907235408</v>
      </c>
      <c r="D45">
        <v>3.8956350443377001</v>
      </c>
      <c r="E45">
        <v>1.8885895932897601E-4</v>
      </c>
      <c r="F45">
        <v>1.3520584588324401E-3</v>
      </c>
      <c r="G45">
        <v>0.34478183341620799</v>
      </c>
      <c r="H45">
        <v>1.72891757898779E-2</v>
      </c>
      <c r="I45">
        <v>0.21152603847102</v>
      </c>
      <c r="J45">
        <v>1.7037046020876899E-3</v>
      </c>
      <c r="K45">
        <v>0.67751029711567101</v>
      </c>
      <c r="N45">
        <f t="shared" si="0"/>
        <v>71</v>
      </c>
      <c r="O45" t="s">
        <v>84</v>
      </c>
      <c r="P45">
        <v>0.20396383661129999</v>
      </c>
      <c r="Q45">
        <v>0.32568655203554597</v>
      </c>
      <c r="R45">
        <v>3.4072281047160602</v>
      </c>
      <c r="S45">
        <v>9.859055216095659E-4</v>
      </c>
      <c r="T45">
        <v>4.37408787756357E-3</v>
      </c>
      <c r="U45">
        <v>-1.19067554462346</v>
      </c>
      <c r="V45">
        <v>71</v>
      </c>
      <c r="Y45">
        <f>MATCH(Z45,$A$2:$A$150,FALSE)</f>
        <v>44</v>
      </c>
      <c r="Z45" t="s">
        <v>83</v>
      </c>
      <c r="AA45">
        <v>0.55773301364961803</v>
      </c>
      <c r="AB45">
        <v>0.364293907235408</v>
      </c>
      <c r="AC45">
        <v>2.2793852857642101</v>
      </c>
      <c r="AD45">
        <v>2.5082808490284499E-2</v>
      </c>
      <c r="AE45">
        <v>3.9558459161294399E-2</v>
      </c>
      <c r="AF45">
        <v>-4.4708443037898098</v>
      </c>
      <c r="AG45">
        <v>201</v>
      </c>
      <c r="AO45" s="3"/>
      <c r="AP45" s="3"/>
    </row>
    <row r="46" spans="1:52" x14ac:dyDescent="0.25">
      <c r="A46" t="s">
        <v>85</v>
      </c>
      <c r="B46">
        <v>-10654.529841690701</v>
      </c>
      <c r="C46">
        <v>10999.691709904901</v>
      </c>
      <c r="D46">
        <v>-3.8858604914839798</v>
      </c>
      <c r="E46">
        <v>1.94200867364867E-4</v>
      </c>
      <c r="F46">
        <v>1.35940607155407E-3</v>
      </c>
      <c r="G46">
        <v>0.31341782486573999</v>
      </c>
      <c r="H46">
        <v>2.8612313975189302E-3</v>
      </c>
      <c r="I46">
        <v>0.61256849674453195</v>
      </c>
      <c r="J46">
        <v>3.5837214961926801E-2</v>
      </c>
      <c r="K46">
        <v>5.9008153955186798E-2</v>
      </c>
      <c r="N46">
        <f t="shared" si="0"/>
        <v>64</v>
      </c>
      <c r="O46" s="5" t="s">
        <v>86</v>
      </c>
      <c r="P46" s="5">
        <v>-1.1264472369093199</v>
      </c>
      <c r="Q46">
        <v>2.36021140550648</v>
      </c>
      <c r="R46">
        <v>-3.5096417838382199</v>
      </c>
      <c r="S46">
        <v>7.0209264297718601E-4</v>
      </c>
      <c r="T46">
        <v>3.4556122271533398E-3</v>
      </c>
      <c r="U46">
        <v>-0.88237761136404302</v>
      </c>
      <c r="V46">
        <v>64</v>
      </c>
    </row>
    <row r="47" spans="1:52" x14ac:dyDescent="0.25">
      <c r="A47" t="s">
        <v>87</v>
      </c>
      <c r="B47">
        <v>-293.14782276949597</v>
      </c>
      <c r="C47">
        <v>487.20739978655001</v>
      </c>
      <c r="D47">
        <v>-3.8747247504794502</v>
      </c>
      <c r="E47">
        <v>2.0196551136488199E-4</v>
      </c>
      <c r="F47">
        <v>1.3830246973899501E-3</v>
      </c>
      <c r="G47">
        <v>0.27674861239926901</v>
      </c>
      <c r="H47">
        <v>6.1055293640656103E-3</v>
      </c>
      <c r="I47">
        <v>0.45908279051700202</v>
      </c>
      <c r="J47" s="3">
        <v>1.9734716982816598E-2</v>
      </c>
      <c r="K47">
        <v>0.102777981801583</v>
      </c>
      <c r="N47">
        <f t="shared" si="0"/>
        <v>105</v>
      </c>
      <c r="O47" s="5" t="s">
        <v>88</v>
      </c>
      <c r="P47" s="5">
        <v>0.47324210405063499</v>
      </c>
      <c r="Q47">
        <v>1.35124821914716</v>
      </c>
      <c r="R47">
        <v>2.86279062940097</v>
      </c>
      <c r="S47">
        <v>5.2196957259015098E-3</v>
      </c>
      <c r="T47">
        <v>1.5809655323643999E-2</v>
      </c>
      <c r="U47">
        <v>-2.7168577023150902</v>
      </c>
      <c r="V47">
        <v>104</v>
      </c>
      <c r="Y47">
        <f t="shared" ref="Y47:Y56" si="3">MATCH(Z47,$A$2:$A$150,FALSE)</f>
        <v>46</v>
      </c>
      <c r="Z47" t="s">
        <v>87</v>
      </c>
      <c r="AA47">
        <v>481.79793881805</v>
      </c>
      <c r="AB47">
        <v>487.20739978655001</v>
      </c>
      <c r="AC47">
        <v>2.7066697487075699</v>
      </c>
      <c r="AD47">
        <v>8.1579691482067292E-3</v>
      </c>
      <c r="AE47">
        <v>1.5768757438911801E-2</v>
      </c>
      <c r="AF47">
        <v>-3.48190294278541</v>
      </c>
      <c r="AG47">
        <v>164</v>
      </c>
    </row>
    <row r="48" spans="1:52" x14ac:dyDescent="0.25">
      <c r="A48" t="s">
        <v>62</v>
      </c>
      <c r="B48">
        <v>3.4762198321469699</v>
      </c>
      <c r="C48">
        <v>5.0214348172096397</v>
      </c>
      <c r="D48">
        <v>3.85570288685591</v>
      </c>
      <c r="E48">
        <v>2.1591924928004199E-4</v>
      </c>
      <c r="F48">
        <v>1.4471183728343199E-3</v>
      </c>
      <c r="G48">
        <v>0.21428370854340201</v>
      </c>
      <c r="H48">
        <v>1.3665161645848301E-2</v>
      </c>
      <c r="I48">
        <v>0.26711698778478399</v>
      </c>
      <c r="J48">
        <v>4.38777764742326E-4</v>
      </c>
      <c r="K48">
        <v>0.81999307804455901</v>
      </c>
      <c r="N48">
        <f t="shared" si="0"/>
        <v>80</v>
      </c>
      <c r="O48" s="5" t="s">
        <v>89</v>
      </c>
      <c r="P48" s="5">
        <v>-0.27523481567625802</v>
      </c>
      <c r="Q48">
        <v>0.63643698795930903</v>
      </c>
      <c r="R48">
        <v>-3.2677823062760298</v>
      </c>
      <c r="S48">
        <v>1.5338460367830199E-3</v>
      </c>
      <c r="T48">
        <v>6.1943782254698697E-3</v>
      </c>
      <c r="U48">
        <v>-1.60272746384029</v>
      </c>
      <c r="V48">
        <v>78</v>
      </c>
      <c r="Y48">
        <f t="shared" si="3"/>
        <v>47</v>
      </c>
      <c r="Z48" t="s">
        <v>62</v>
      </c>
      <c r="AA48">
        <v>4.9748151371531204</v>
      </c>
      <c r="AB48">
        <v>5.0214348172096397</v>
      </c>
      <c r="AC48">
        <v>2.3519138798915198</v>
      </c>
      <c r="AD48">
        <v>2.0901468894645801E-2</v>
      </c>
      <c r="AE48">
        <v>3.4689872458653001E-2</v>
      </c>
      <c r="AF48">
        <v>-4.3205543310564503</v>
      </c>
      <c r="AG48">
        <v>191</v>
      </c>
      <c r="AO48" s="3"/>
      <c r="AP48" s="3"/>
    </row>
    <row r="49" spans="1:52" x14ac:dyDescent="0.25">
      <c r="A49" t="s">
        <v>90</v>
      </c>
      <c r="B49">
        <v>-28.451456014113599</v>
      </c>
      <c r="C49">
        <v>62.788509673270497</v>
      </c>
      <c r="D49">
        <v>-3.8369956438911101</v>
      </c>
      <c r="E49">
        <v>2.3198118118452699E-4</v>
      </c>
      <c r="F49">
        <v>1.5223765015234599E-3</v>
      </c>
      <c r="G49">
        <v>0.15251604785831599</v>
      </c>
      <c r="H49">
        <v>3.0272466591845198E-3</v>
      </c>
      <c r="I49">
        <v>0.60242485928928902</v>
      </c>
      <c r="J49">
        <v>5.6734376433339503E-3</v>
      </c>
      <c r="K49">
        <v>0.44526973153944399</v>
      </c>
      <c r="N49">
        <f t="shared" si="0"/>
        <v>124</v>
      </c>
      <c r="O49" s="5" t="s">
        <v>91</v>
      </c>
      <c r="P49" s="5">
        <v>0.51108487763296995</v>
      </c>
      <c r="Q49">
        <v>2.9209658666429998</v>
      </c>
      <c r="R49">
        <v>2.5887776867492098</v>
      </c>
      <c r="S49">
        <v>1.12256877379922E-2</v>
      </c>
      <c r="T49">
        <v>2.80642193449804E-2</v>
      </c>
      <c r="U49">
        <v>-3.4010577913217599</v>
      </c>
      <c r="V49">
        <v>126</v>
      </c>
      <c r="Y49">
        <f t="shared" si="3"/>
        <v>48</v>
      </c>
      <c r="Z49" t="s">
        <v>90</v>
      </c>
      <c r="AA49">
        <v>91.763557136607602</v>
      </c>
      <c r="AB49">
        <v>62.788509673270497</v>
      </c>
      <c r="AC49">
        <v>5.6658312384352296</v>
      </c>
      <c r="AD49" s="3">
        <v>1.8490589306475301E-7</v>
      </c>
      <c r="AE49" s="3">
        <v>1.02833628248292E-6</v>
      </c>
      <c r="AF49">
        <v>6.69154750058554</v>
      </c>
      <c r="AG49">
        <v>57</v>
      </c>
      <c r="AX49" s="3"/>
      <c r="AY49" s="3"/>
      <c r="AZ49" s="3"/>
    </row>
    <row r="50" spans="1:52" x14ac:dyDescent="0.25">
      <c r="A50" t="s">
        <v>92</v>
      </c>
      <c r="B50">
        <v>-0.32776286175907599</v>
      </c>
      <c r="C50">
        <v>0.35130326429431202</v>
      </c>
      <c r="D50">
        <v>-3.7890076832104098</v>
      </c>
      <c r="E50">
        <v>2.72473773248051E-4</v>
      </c>
      <c r="F50">
        <v>1.75161711373747E-3</v>
      </c>
      <c r="G50">
        <v>-2.9972385816545702E-3</v>
      </c>
      <c r="H50">
        <v>1.27740910907942E-2</v>
      </c>
      <c r="I50">
        <v>0.28340873609367401</v>
      </c>
      <c r="J50">
        <v>3.1241640854985401E-3</v>
      </c>
      <c r="K50">
        <v>0.55055418084774699</v>
      </c>
      <c r="N50">
        <f t="shared" si="0"/>
        <v>96</v>
      </c>
      <c r="O50" s="5" t="s">
        <v>93</v>
      </c>
      <c r="P50" s="5">
        <v>-0.350305073847404</v>
      </c>
      <c r="Q50">
        <v>0.89972585950167405</v>
      </c>
      <c r="R50">
        <v>-3.0231754505433202</v>
      </c>
      <c r="S50">
        <v>3.2556325247315998E-3</v>
      </c>
      <c r="T50">
        <v>1.1027142422478001E-2</v>
      </c>
      <c r="U50">
        <v>-2.2899051466977198</v>
      </c>
      <c r="V50">
        <v>93</v>
      </c>
      <c r="Y50">
        <f t="shared" si="3"/>
        <v>49</v>
      </c>
      <c r="Z50" t="s">
        <v>92</v>
      </c>
      <c r="AA50">
        <v>0.498873067162735</v>
      </c>
      <c r="AB50">
        <v>0.35130326429431202</v>
      </c>
      <c r="AC50">
        <v>2.4901697406249101</v>
      </c>
      <c r="AD50">
        <v>1.46404949220956E-2</v>
      </c>
      <c r="AE50">
        <v>2.5927580392761499E-2</v>
      </c>
      <c r="AF50">
        <v>-4.0058254076600397</v>
      </c>
      <c r="AG50">
        <v>179</v>
      </c>
    </row>
    <row r="51" spans="1:52" x14ac:dyDescent="0.25">
      <c r="A51" t="s">
        <v>94</v>
      </c>
      <c r="B51">
        <v>1.98116426406108</v>
      </c>
      <c r="C51">
        <v>6.0045106727063704</v>
      </c>
      <c r="D51">
        <v>3.74924038270699</v>
      </c>
      <c r="E51">
        <v>3.12640247741974E-4</v>
      </c>
      <c r="F51">
        <v>1.9696335607744401E-3</v>
      </c>
      <c r="G51">
        <v>-0.131252648934919</v>
      </c>
      <c r="H51">
        <v>2.74014866840252E-2</v>
      </c>
      <c r="I51">
        <v>0.114809980372841</v>
      </c>
      <c r="J51">
        <v>1.0015710348556899E-2</v>
      </c>
      <c r="K51">
        <v>0.292159166090386</v>
      </c>
      <c r="N51">
        <f t="shared" si="0"/>
        <v>36</v>
      </c>
      <c r="O51" t="s">
        <v>71</v>
      </c>
      <c r="P51">
        <v>1.7586666765830401</v>
      </c>
      <c r="Q51">
        <v>3.9908433413729698</v>
      </c>
      <c r="R51">
        <v>4.1721604553125804</v>
      </c>
      <c r="S51" s="3">
        <v>6.9256142725684301E-5</v>
      </c>
      <c r="T51">
        <v>6.0599124884973699E-4</v>
      </c>
      <c r="U51">
        <v>1.2815605980409399</v>
      </c>
      <c r="V51">
        <v>36</v>
      </c>
      <c r="Y51">
        <f t="shared" si="3"/>
        <v>50</v>
      </c>
      <c r="Z51" t="s">
        <v>94</v>
      </c>
      <c r="AA51">
        <v>9.1425762357966391</v>
      </c>
      <c r="AB51">
        <v>6.0045106727063704</v>
      </c>
      <c r="AC51">
        <v>7.47851128138507</v>
      </c>
      <c r="AD51" s="3">
        <v>5.2300493824510599E-11</v>
      </c>
      <c r="AE51" s="3">
        <v>9.7525038484528691E-10</v>
      </c>
      <c r="AF51">
        <v>14.671245548260099</v>
      </c>
      <c r="AG51">
        <v>17</v>
      </c>
      <c r="AO51" s="3"/>
      <c r="AP51" s="3"/>
      <c r="AX51" s="3"/>
      <c r="AY51" s="3"/>
      <c r="AZ51" s="3"/>
    </row>
    <row r="52" spans="1:52" x14ac:dyDescent="0.25">
      <c r="A52" t="s">
        <v>95</v>
      </c>
      <c r="B52">
        <v>9.7152817241209194E-2</v>
      </c>
      <c r="C52">
        <v>0.20788694405635499</v>
      </c>
      <c r="D52">
        <v>3.7264699229510199</v>
      </c>
      <c r="E52">
        <v>3.3811395880929598E-4</v>
      </c>
      <c r="F52">
        <v>2.0840630068464901E-3</v>
      </c>
      <c r="G52">
        <v>-0.204248980419027</v>
      </c>
      <c r="H52">
        <v>3.4747504775368698E-2</v>
      </c>
      <c r="I52">
        <v>7.5217739478870199E-2</v>
      </c>
      <c r="J52">
        <v>2.9316448114746801E-4</v>
      </c>
      <c r="K52">
        <v>0.85702112325566704</v>
      </c>
      <c r="N52">
        <f t="shared" si="0"/>
        <v>6</v>
      </c>
      <c r="O52" t="s">
        <v>23</v>
      </c>
      <c r="P52">
        <v>75.416422346212798</v>
      </c>
      <c r="Q52">
        <v>238.62194541757901</v>
      </c>
      <c r="R52">
        <v>5.4383555088528199</v>
      </c>
      <c r="S52" s="3">
        <v>4.5506827592176502E-7</v>
      </c>
      <c r="T52" s="3">
        <v>2.38910844858927E-5</v>
      </c>
      <c r="U52">
        <v>6.0588364957355703</v>
      </c>
      <c r="V52">
        <v>6</v>
      </c>
      <c r="Y52">
        <f t="shared" si="3"/>
        <v>51</v>
      </c>
      <c r="Z52" t="s">
        <v>95</v>
      </c>
      <c r="AA52">
        <v>0.17990874896533501</v>
      </c>
      <c r="AB52">
        <v>0.20788694405635499</v>
      </c>
      <c r="AC52">
        <v>2.96783475747301</v>
      </c>
      <c r="AD52">
        <v>3.8593297495533099E-3</v>
      </c>
      <c r="AE52">
        <v>8.6155459902000006E-3</v>
      </c>
      <c r="AF52">
        <v>-2.8012123217143698</v>
      </c>
      <c r="AG52">
        <v>142</v>
      </c>
      <c r="AO52" s="3"/>
      <c r="AP52" s="3"/>
      <c r="AX52" s="3"/>
      <c r="AY52" s="3"/>
    </row>
    <row r="53" spans="1:52" x14ac:dyDescent="0.25">
      <c r="A53" t="s">
        <v>50</v>
      </c>
      <c r="B53">
        <v>0.95282848799281294</v>
      </c>
      <c r="C53">
        <v>2.2901693492484601</v>
      </c>
      <c r="D53">
        <v>3.7176268095924399</v>
      </c>
      <c r="E53">
        <v>3.4852940178845698E-4</v>
      </c>
      <c r="F53">
        <v>2.0840630068464901E-3</v>
      </c>
      <c r="G53">
        <v>-0.23251052324457799</v>
      </c>
      <c r="H53">
        <v>4.26397181932459E-3</v>
      </c>
      <c r="I53">
        <v>0.53629593323442304</v>
      </c>
      <c r="J53">
        <v>1.40856050613385E-2</v>
      </c>
      <c r="K53">
        <v>0.22746675498972799</v>
      </c>
      <c r="N53">
        <f t="shared" si="0"/>
        <v>28</v>
      </c>
      <c r="O53" t="s">
        <v>59</v>
      </c>
      <c r="P53">
        <v>32.220632609256199</v>
      </c>
      <c r="Q53">
        <v>67.407121885734497</v>
      </c>
      <c r="R53">
        <v>4.3980399320192802</v>
      </c>
      <c r="S53" s="3">
        <v>2.9792735583157101E-5</v>
      </c>
      <c r="T53">
        <v>3.3516827531051701E-4</v>
      </c>
      <c r="U53">
        <v>2.0773653141851698</v>
      </c>
      <c r="V53">
        <v>28</v>
      </c>
      <c r="Y53">
        <f t="shared" si="3"/>
        <v>52</v>
      </c>
      <c r="Z53" t="s">
        <v>50</v>
      </c>
      <c r="AA53">
        <v>2.4991955259987302</v>
      </c>
      <c r="AB53">
        <v>2.2901693492484601</v>
      </c>
      <c r="AC53">
        <v>4.13364768615273</v>
      </c>
      <c r="AD53" s="3">
        <v>8.1070139735836097E-5</v>
      </c>
      <c r="AE53">
        <v>2.4710802207942299E-4</v>
      </c>
      <c r="AF53">
        <v>0.81847562608254298</v>
      </c>
      <c r="AG53">
        <v>104</v>
      </c>
      <c r="AO53" s="3"/>
      <c r="AP53" s="3"/>
      <c r="AX53" s="3"/>
      <c r="AY53" s="3"/>
      <c r="AZ53" s="3"/>
    </row>
    <row r="54" spans="1:52" x14ac:dyDescent="0.25">
      <c r="A54" t="s">
        <v>96</v>
      </c>
      <c r="B54">
        <v>-0.90398466426784896</v>
      </c>
      <c r="C54">
        <v>2.5199899030405</v>
      </c>
      <c r="D54">
        <v>-3.71749242845716</v>
      </c>
      <c r="E54">
        <v>3.5065187099321901E-4</v>
      </c>
      <c r="F54">
        <v>2.0840630068464901E-3</v>
      </c>
      <c r="G54">
        <v>-0.232842996738785</v>
      </c>
      <c r="H54">
        <v>3.3611926436365597E-2</v>
      </c>
      <c r="I54">
        <v>8.02375745173282E-2</v>
      </c>
      <c r="J54" s="3">
        <v>9.6454638054410706E-8</v>
      </c>
      <c r="K54">
        <v>0.99746070748986404</v>
      </c>
      <c r="N54">
        <f t="shared" si="0"/>
        <v>25</v>
      </c>
      <c r="O54" t="s">
        <v>56</v>
      </c>
      <c r="P54">
        <v>19.3758280657622</v>
      </c>
      <c r="Q54">
        <v>34.510976421229302</v>
      </c>
      <c r="R54">
        <v>4.5105880371439104</v>
      </c>
      <c r="S54" s="3">
        <v>1.9386701491842499E-5</v>
      </c>
      <c r="T54">
        <v>2.3548449824674101E-4</v>
      </c>
      <c r="U54">
        <v>2.4839220581076198</v>
      </c>
      <c r="V54">
        <v>25</v>
      </c>
      <c r="Y54">
        <f t="shared" si="3"/>
        <v>53</v>
      </c>
      <c r="Z54" t="s">
        <v>96</v>
      </c>
      <c r="AA54">
        <v>4.1563911139596001</v>
      </c>
      <c r="AB54">
        <v>2.5199899030405</v>
      </c>
      <c r="AC54">
        <v>8.8054488865251006</v>
      </c>
      <c r="AD54" s="3">
        <v>1.0964861531978999E-13</v>
      </c>
      <c r="AE54" s="3">
        <v>6.9517222112747002E-12</v>
      </c>
      <c r="AF54">
        <v>20.7417882562115</v>
      </c>
      <c r="AG54">
        <v>5</v>
      </c>
      <c r="AO54" s="3"/>
      <c r="AP54" s="3"/>
      <c r="AX54" s="3"/>
      <c r="AY54" s="3"/>
      <c r="AZ54" s="3"/>
    </row>
    <row r="55" spans="1:52" x14ac:dyDescent="0.25">
      <c r="A55" t="s">
        <v>52</v>
      </c>
      <c r="B55">
        <v>1.2609552345358701</v>
      </c>
      <c r="C55">
        <v>2.37663451643725</v>
      </c>
      <c r="D55">
        <v>3.6997120569676301</v>
      </c>
      <c r="E55">
        <v>3.70571825810146E-4</v>
      </c>
      <c r="F55">
        <v>2.1616689838925198E-3</v>
      </c>
      <c r="G55">
        <v>-0.28961374904716902</v>
      </c>
      <c r="H55">
        <v>7.3873835493795097E-3</v>
      </c>
      <c r="I55">
        <v>0.417896527155251</v>
      </c>
      <c r="J55">
        <v>4.35797206563071E-3</v>
      </c>
      <c r="K55">
        <v>0.474266171045304</v>
      </c>
      <c r="N55">
        <f t="shared" si="0"/>
        <v>51</v>
      </c>
      <c r="O55" s="5" t="s">
        <v>95</v>
      </c>
      <c r="P55" s="5">
        <v>9.4930595018986805E-2</v>
      </c>
      <c r="Q55">
        <v>0.20897390057809401</v>
      </c>
      <c r="R55">
        <v>3.6594832488251701</v>
      </c>
      <c r="S55">
        <v>4.2499052424379701E-4</v>
      </c>
      <c r="T55">
        <v>2.3905716988713598E-3</v>
      </c>
      <c r="U55">
        <v>-0.41663911105349999</v>
      </c>
      <c r="V55">
        <v>56</v>
      </c>
      <c r="Y55">
        <f t="shared" si="3"/>
        <v>54</v>
      </c>
      <c r="Z55" t="s">
        <v>52</v>
      </c>
      <c r="AA55">
        <v>2.33891239301132</v>
      </c>
      <c r="AB55">
        <v>2.37663451643725</v>
      </c>
      <c r="AC55">
        <v>2.9204311258723399</v>
      </c>
      <c r="AD55">
        <v>4.4360955892563001E-3</v>
      </c>
      <c r="AE55">
        <v>9.3128629257897104E-3</v>
      </c>
      <c r="AF55">
        <v>-2.9286129734272399</v>
      </c>
      <c r="AG55">
        <v>151</v>
      </c>
      <c r="AO55" s="3"/>
      <c r="AP55" s="3"/>
      <c r="AX55" s="3"/>
      <c r="AY55" s="3"/>
    </row>
    <row r="56" spans="1:52" x14ac:dyDescent="0.25">
      <c r="A56" t="s">
        <v>97</v>
      </c>
      <c r="B56">
        <v>-99.258091381791203</v>
      </c>
      <c r="C56">
        <v>158.668413899999</v>
      </c>
      <c r="D56">
        <v>-3.6710056619728499</v>
      </c>
      <c r="E56">
        <v>4.0867689773438598E-4</v>
      </c>
      <c r="F56">
        <v>2.34060405066057E-3</v>
      </c>
      <c r="G56">
        <v>-0.3806940474953</v>
      </c>
      <c r="H56">
        <v>6.5411164051831804E-4</v>
      </c>
      <c r="I56">
        <v>0.80983228741592606</v>
      </c>
      <c r="J56">
        <v>3.8363198589314799E-2</v>
      </c>
      <c r="K56" s="4">
        <v>2.04715607095463E-2</v>
      </c>
      <c r="N56">
        <f t="shared" si="0"/>
        <v>50</v>
      </c>
      <c r="O56" s="5" t="s">
        <v>94</v>
      </c>
      <c r="P56" s="5">
        <v>1.98116426406108</v>
      </c>
      <c r="Q56">
        <v>6.0045106727063704</v>
      </c>
      <c r="R56">
        <v>3.7492535887419698</v>
      </c>
      <c r="S56">
        <v>3.1262269193862199E-4</v>
      </c>
      <c r="T56">
        <v>1.9695229592133199E-3</v>
      </c>
      <c r="U56">
        <v>-0.130749788520649</v>
      </c>
      <c r="V56">
        <v>50</v>
      </c>
      <c r="Y56">
        <f t="shared" si="3"/>
        <v>55</v>
      </c>
      <c r="Z56" t="s">
        <v>97</v>
      </c>
      <c r="AA56">
        <v>161.96695207548299</v>
      </c>
      <c r="AB56">
        <v>158.668413899999</v>
      </c>
      <c r="AC56">
        <v>2.5490974224080598</v>
      </c>
      <c r="AD56">
        <v>1.25270385189791E-2</v>
      </c>
      <c r="AE56">
        <v>2.2822248336301001E-2</v>
      </c>
      <c r="AF56">
        <v>-3.8669376157372501</v>
      </c>
      <c r="AG56">
        <v>174</v>
      </c>
    </row>
    <row r="57" spans="1:52" x14ac:dyDescent="0.25">
      <c r="A57" t="s">
        <v>98</v>
      </c>
      <c r="B57">
        <v>-3541.5447730631199</v>
      </c>
      <c r="C57">
        <v>4333.4989758020401</v>
      </c>
      <c r="D57">
        <v>-3.6441612979926798</v>
      </c>
      <c r="E57">
        <v>4.4765304562753398E-4</v>
      </c>
      <c r="F57">
        <v>2.5180483816548802E-3</v>
      </c>
      <c r="G57">
        <v>-0.465394247081868</v>
      </c>
      <c r="H57">
        <v>2.7907835167200199E-3</v>
      </c>
      <c r="I57">
        <v>0.61895865111738002</v>
      </c>
      <c r="J57">
        <v>1.79042162153709E-3</v>
      </c>
      <c r="K57">
        <v>0.61993963670782903</v>
      </c>
      <c r="N57">
        <f t="shared" si="0"/>
        <v>121</v>
      </c>
      <c r="O57" s="5" t="s">
        <v>99</v>
      </c>
      <c r="P57" s="5">
        <v>-2.32512045878783</v>
      </c>
      <c r="Q57">
        <v>9.9145978111984299</v>
      </c>
      <c r="R57">
        <v>-2.6324026007853201</v>
      </c>
      <c r="S57">
        <v>9.9721342809357908E-3</v>
      </c>
      <c r="T57">
        <v>2.5747723758153901E-2</v>
      </c>
      <c r="U57">
        <v>-3.2960403556958799</v>
      </c>
      <c r="V57">
        <v>122</v>
      </c>
    </row>
    <row r="58" spans="1:52" x14ac:dyDescent="0.25">
      <c r="A58" t="s">
        <v>65</v>
      </c>
      <c r="B58">
        <v>3.4495224651673202</v>
      </c>
      <c r="C58">
        <v>7.9863846908386096</v>
      </c>
      <c r="D58">
        <v>3.6336293061110299</v>
      </c>
      <c r="E58">
        <v>4.63887604240428E-4</v>
      </c>
      <c r="F58">
        <v>2.5635893918550001E-3</v>
      </c>
      <c r="G58">
        <v>-0.49849980659015303</v>
      </c>
      <c r="H58">
        <v>9.5184237651245694E-3</v>
      </c>
      <c r="I58">
        <v>0.35756352574210598</v>
      </c>
      <c r="J58">
        <v>1.8000830730736599E-2</v>
      </c>
      <c r="K58">
        <v>0.21403724486596601</v>
      </c>
      <c r="N58">
        <f t="shared" si="0"/>
        <v>112</v>
      </c>
      <c r="O58" s="5" t="s">
        <v>100</v>
      </c>
      <c r="P58" s="5">
        <v>-0.43531903672149702</v>
      </c>
      <c r="Q58">
        <v>0.75254606926328005</v>
      </c>
      <c r="R58">
        <v>-2.7508165513595899</v>
      </c>
      <c r="S58">
        <v>7.1825787905857204E-3</v>
      </c>
      <c r="T58">
        <v>2.0105240606043399E-2</v>
      </c>
      <c r="U58">
        <v>-3.0034655120843898</v>
      </c>
      <c r="V58">
        <v>112</v>
      </c>
      <c r="Y58">
        <f t="shared" ref="Y58:Y65" si="4">MATCH(Z58,$A$2:$A$150,FALSE)</f>
        <v>57</v>
      </c>
      <c r="Z58" t="s">
        <v>65</v>
      </c>
      <c r="AA58">
        <v>7.9548071877906397</v>
      </c>
      <c r="AB58">
        <v>7.9863846908386096</v>
      </c>
      <c r="AC58">
        <v>3.5644508223260698</v>
      </c>
      <c r="AD58">
        <v>5.9101724967817104E-4</v>
      </c>
      <c r="AE58">
        <v>1.49881974518384E-3</v>
      </c>
      <c r="AF58">
        <v>-1.0599948707124001</v>
      </c>
      <c r="AG58">
        <v>125</v>
      </c>
      <c r="AO58" s="3"/>
      <c r="AP58" s="3"/>
      <c r="AX58" s="3"/>
      <c r="AY58" s="3"/>
      <c r="AZ58" s="3"/>
    </row>
    <row r="59" spans="1:52" x14ac:dyDescent="0.25">
      <c r="A59" t="s">
        <v>26</v>
      </c>
      <c r="B59">
        <v>-0.18438469606268701</v>
      </c>
      <c r="C59">
        <v>0.461323585544336</v>
      </c>
      <c r="D59">
        <v>-3.6122602359482801</v>
      </c>
      <c r="E59">
        <v>4.9855857505037599E-4</v>
      </c>
      <c r="F59">
        <v>2.7076888127735899E-3</v>
      </c>
      <c r="G59">
        <v>-0.56545186353940302</v>
      </c>
      <c r="H59">
        <v>4.4861971196470396E-3</v>
      </c>
      <c r="I59">
        <v>0.528160810293822</v>
      </c>
      <c r="J59">
        <v>2.72252170707903E-2</v>
      </c>
      <c r="K59" s="4">
        <v>4.6894948003390703E-2</v>
      </c>
      <c r="N59">
        <f t="shared" si="0"/>
        <v>49</v>
      </c>
      <c r="O59" s="5" t="s">
        <v>92</v>
      </c>
      <c r="P59" s="5">
        <v>-0.32776286175907599</v>
      </c>
      <c r="Q59">
        <v>0.35130326429431202</v>
      </c>
      <c r="R59">
        <v>-3.7880878638623101</v>
      </c>
      <c r="S59">
        <v>2.7334156348241402E-4</v>
      </c>
      <c r="T59">
        <v>1.7571957652440899E-3</v>
      </c>
      <c r="U59">
        <v>-5.5172306113142602E-3</v>
      </c>
      <c r="V59">
        <v>49</v>
      </c>
      <c r="Y59">
        <f t="shared" si="4"/>
        <v>58</v>
      </c>
      <c r="Z59" t="s">
        <v>26</v>
      </c>
      <c r="AA59">
        <v>0.68650174860044899</v>
      </c>
      <c r="AB59">
        <v>0.461323585544336</v>
      </c>
      <c r="AC59">
        <v>6.0274001050381703</v>
      </c>
      <c r="AD59" s="3">
        <v>3.7760080590236898E-8</v>
      </c>
      <c r="AE59" s="3">
        <v>3.0692168069500203E-7</v>
      </c>
      <c r="AF59">
        <v>8.2289988014726596</v>
      </c>
      <c r="AG59">
        <v>39</v>
      </c>
      <c r="AO59" s="3"/>
      <c r="AP59" s="3"/>
      <c r="AX59" s="3"/>
      <c r="AY59" s="3"/>
      <c r="AZ59" s="3"/>
    </row>
    <row r="60" spans="1:52" x14ac:dyDescent="0.25">
      <c r="A60" t="s">
        <v>101</v>
      </c>
      <c r="B60">
        <v>-4228.9967237253404</v>
      </c>
      <c r="C60">
        <v>5403.5276752670197</v>
      </c>
      <c r="D60">
        <v>-3.5873690830691101</v>
      </c>
      <c r="E60">
        <v>5.4203983912122099E-4</v>
      </c>
      <c r="F60">
        <v>2.8648835022748102E-3</v>
      </c>
      <c r="G60">
        <v>-0.64306906725086899</v>
      </c>
      <c r="H60">
        <v>6.1552332141789901E-4</v>
      </c>
      <c r="I60">
        <v>0.815424349600262</v>
      </c>
      <c r="J60">
        <v>7.2401199370982798E-3</v>
      </c>
      <c r="K60">
        <v>0.306389388985219</v>
      </c>
      <c r="N60">
        <f t="shared" si="0"/>
        <v>133</v>
      </c>
      <c r="O60" s="5" t="s">
        <v>102</v>
      </c>
      <c r="P60" s="5">
        <v>-1.40273013921106</v>
      </c>
      <c r="Q60">
        <v>3.0675837240928199</v>
      </c>
      <c r="R60">
        <v>-2.50285924026567</v>
      </c>
      <c r="S60">
        <v>1.4118201100802899E-2</v>
      </c>
      <c r="T60">
        <v>3.3188308557857503E-2</v>
      </c>
      <c r="U60">
        <v>-3.6034627271072601</v>
      </c>
      <c r="V60">
        <v>134</v>
      </c>
      <c r="Y60">
        <f t="shared" si="4"/>
        <v>59</v>
      </c>
      <c r="Z60" t="s">
        <v>101</v>
      </c>
      <c r="AA60">
        <v>6311.1241959766103</v>
      </c>
      <c r="AB60">
        <v>5403.5276752670197</v>
      </c>
      <c r="AC60">
        <v>2.2848982169196899</v>
      </c>
      <c r="AD60">
        <v>2.4715315047164201E-2</v>
      </c>
      <c r="AE60">
        <v>3.9173774349755303E-2</v>
      </c>
      <c r="AF60">
        <v>-4.4674134313868299</v>
      </c>
      <c r="AG60">
        <v>200</v>
      </c>
    </row>
    <row r="61" spans="1:52" x14ac:dyDescent="0.25">
      <c r="A61" t="s">
        <v>41</v>
      </c>
      <c r="B61">
        <v>4.6037999668826803E-2</v>
      </c>
      <c r="C61">
        <v>7.9017442437932295E-2</v>
      </c>
      <c r="D61">
        <v>3.5853653165459898</v>
      </c>
      <c r="E61">
        <v>5.45692095671392E-4</v>
      </c>
      <c r="F61">
        <v>2.8648835022748102E-3</v>
      </c>
      <c r="G61">
        <v>-0.64929995851643096</v>
      </c>
      <c r="H61">
        <v>3.9021969027593899E-3</v>
      </c>
      <c r="I61">
        <v>0.55637129996058299</v>
      </c>
      <c r="J61">
        <v>3.1917559545217501E-2</v>
      </c>
      <c r="K61" s="4">
        <v>4.8498225183291097E-2</v>
      </c>
      <c r="N61">
        <f t="shared" si="0"/>
        <v>75</v>
      </c>
      <c r="O61" t="s">
        <v>103</v>
      </c>
      <c r="P61">
        <v>-9.5697791103484793</v>
      </c>
      <c r="Q61">
        <v>20.811237092333599</v>
      </c>
      <c r="R61">
        <v>-3.3123837749376501</v>
      </c>
      <c r="S61">
        <v>1.33163326104966E-3</v>
      </c>
      <c r="T61">
        <v>5.5928596964085501E-3</v>
      </c>
      <c r="U61">
        <v>-1.4728809697619201</v>
      </c>
      <c r="V61">
        <v>75</v>
      </c>
      <c r="Y61">
        <f t="shared" si="4"/>
        <v>60</v>
      </c>
      <c r="Z61" t="s">
        <v>41</v>
      </c>
      <c r="AA61">
        <v>0.134504477986083</v>
      </c>
      <c r="AB61">
        <v>7.9017442437932295E-2</v>
      </c>
      <c r="AC61">
        <v>4.58886021401878</v>
      </c>
      <c r="AD61" s="3">
        <v>1.46625279957577E-5</v>
      </c>
      <c r="AE61" s="3">
        <v>5.05219714636433E-5</v>
      </c>
      <c r="AF61">
        <v>2.4538005910507099</v>
      </c>
      <c r="AG61">
        <v>92</v>
      </c>
      <c r="AO61" s="3"/>
      <c r="AP61" s="3"/>
      <c r="AX61" s="3"/>
      <c r="AY61" s="3"/>
      <c r="AZ61" s="3"/>
    </row>
    <row r="62" spans="1:52" x14ac:dyDescent="0.25">
      <c r="A62" t="s">
        <v>22</v>
      </c>
      <c r="B62">
        <v>-8.8076404221838295E-2</v>
      </c>
      <c r="C62">
        <v>0.18150905363695899</v>
      </c>
      <c r="D62">
        <v>-3.5728134985059201</v>
      </c>
      <c r="E62">
        <v>5.6910585487785002E-4</v>
      </c>
      <c r="F62">
        <v>2.93882531617251E-3</v>
      </c>
      <c r="G62">
        <v>-0.68827184322897095</v>
      </c>
      <c r="H62">
        <v>6.4617185514107599E-3</v>
      </c>
      <c r="I62">
        <v>0.44878106167903697</v>
      </c>
      <c r="J62">
        <v>3.8612054551274998E-2</v>
      </c>
      <c r="K62" s="4">
        <v>2.1044749172444501E-2</v>
      </c>
      <c r="N62">
        <f t="shared" si="0"/>
        <v>109</v>
      </c>
      <c r="O62" s="5" t="s">
        <v>104</v>
      </c>
      <c r="P62" s="5">
        <v>0.78182616385019899</v>
      </c>
      <c r="Q62">
        <v>2.9656253335071301</v>
      </c>
      <c r="R62">
        <v>2.7984388757387602</v>
      </c>
      <c r="S62">
        <v>6.2773457819823002E-3</v>
      </c>
      <c r="T62">
        <v>1.7976035648403901E-2</v>
      </c>
      <c r="U62">
        <v>-2.8827412120642602</v>
      </c>
      <c r="V62">
        <v>110</v>
      </c>
      <c r="Y62">
        <f t="shared" si="4"/>
        <v>61</v>
      </c>
      <c r="Z62" t="s">
        <v>22</v>
      </c>
      <c r="AA62">
        <v>0.20341296014343499</v>
      </c>
      <c r="AB62">
        <v>0.18150905363695899</v>
      </c>
      <c r="AC62">
        <v>3.6112967339979498</v>
      </c>
      <c r="AD62">
        <v>5.0535051933182299E-4</v>
      </c>
      <c r="AE62">
        <v>1.30240743600153E-3</v>
      </c>
      <c r="AF62">
        <v>-0.91299762539593898</v>
      </c>
      <c r="AG62">
        <v>123</v>
      </c>
      <c r="AX62" s="3"/>
      <c r="AY62" s="3"/>
      <c r="AZ62" s="3"/>
    </row>
    <row r="63" spans="1:52" x14ac:dyDescent="0.25">
      <c r="A63" t="s">
        <v>78</v>
      </c>
      <c r="B63">
        <v>0.74471462959650503</v>
      </c>
      <c r="C63">
        <v>1.4495646204739101</v>
      </c>
      <c r="D63">
        <v>3.5692548689969601</v>
      </c>
      <c r="E63">
        <v>5.7873556150068995E-4</v>
      </c>
      <c r="F63">
        <v>2.9403500302051201E-3</v>
      </c>
      <c r="G63">
        <v>-0.69847042889215605</v>
      </c>
      <c r="H63" s="3">
        <v>4.2695525135361098E-6</v>
      </c>
      <c r="I63">
        <v>0.98449115498240103</v>
      </c>
      <c r="J63">
        <v>2.1619837530109699E-2</v>
      </c>
      <c r="K63">
        <v>8.6489111625822096E-2</v>
      </c>
      <c r="N63">
        <f t="shared" si="0"/>
        <v>38</v>
      </c>
      <c r="O63" t="s">
        <v>75</v>
      </c>
      <c r="P63">
        <v>-46.896674217776301</v>
      </c>
      <c r="Q63">
        <v>103.782294888183</v>
      </c>
      <c r="R63">
        <v>-4.1428943403931902</v>
      </c>
      <c r="S63" s="3">
        <v>7.7108087309975203E-5</v>
      </c>
      <c r="T63">
        <v>6.3918546059584696E-4</v>
      </c>
      <c r="U63">
        <v>1.18048949954263</v>
      </c>
      <c r="V63">
        <v>38</v>
      </c>
      <c r="Y63">
        <f t="shared" si="4"/>
        <v>62</v>
      </c>
      <c r="Z63" t="s">
        <v>78</v>
      </c>
      <c r="AA63">
        <v>2.1222166261065101</v>
      </c>
      <c r="AB63">
        <v>1.4495646204739101</v>
      </c>
      <c r="AC63">
        <v>4.3134608977232904</v>
      </c>
      <c r="AD63" s="3">
        <v>4.2162392780951299E-5</v>
      </c>
      <c r="AE63">
        <v>1.33654785115616E-4</v>
      </c>
      <c r="AF63">
        <v>1.4515537134382199</v>
      </c>
      <c r="AG63">
        <v>100</v>
      </c>
      <c r="AO63" s="3"/>
      <c r="AP63" s="3"/>
      <c r="AX63" s="3"/>
      <c r="AY63" s="3"/>
      <c r="AZ63" s="3"/>
    </row>
    <row r="64" spans="1:52" x14ac:dyDescent="0.25">
      <c r="A64" t="s">
        <v>105</v>
      </c>
      <c r="B64">
        <v>-16.1413645733208</v>
      </c>
      <c r="C64">
        <v>41.460386608860901</v>
      </c>
      <c r="D64">
        <v>-3.5370355365205199</v>
      </c>
      <c r="E64">
        <v>6.4421818168857901E-4</v>
      </c>
      <c r="F64">
        <v>3.2210909084429001E-3</v>
      </c>
      <c r="G64">
        <v>-0.797813979153293</v>
      </c>
      <c r="H64">
        <v>1.8953678719890699E-4</v>
      </c>
      <c r="I64">
        <v>0.89694487392442301</v>
      </c>
      <c r="J64">
        <v>2.6778675088736201E-2</v>
      </c>
      <c r="K64">
        <v>5.3364825279602103E-2</v>
      </c>
      <c r="N64">
        <f t="shared" si="0"/>
        <v>70</v>
      </c>
      <c r="O64" s="5" t="s">
        <v>106</v>
      </c>
      <c r="P64" s="5">
        <v>-1.0388648684191</v>
      </c>
      <c r="Q64">
        <v>2.40399329590905</v>
      </c>
      <c r="R64">
        <v>-3.4357843871151399</v>
      </c>
      <c r="S64">
        <v>8.9474265937605399E-4</v>
      </c>
      <c r="T64">
        <v>4.0263419671922396E-3</v>
      </c>
      <c r="U64">
        <v>-1.10653647910571</v>
      </c>
      <c r="V64">
        <v>70</v>
      </c>
      <c r="Y64">
        <f t="shared" si="4"/>
        <v>63</v>
      </c>
      <c r="Z64" t="s">
        <v>105</v>
      </c>
      <c r="AA64">
        <v>42.065606423229397</v>
      </c>
      <c r="AB64">
        <v>41.460386608860901</v>
      </c>
      <c r="AC64">
        <v>3.9748908775259499</v>
      </c>
      <c r="AD64">
        <v>1.44686526199443E-4</v>
      </c>
      <c r="AE64">
        <v>4.0951454290378002E-4</v>
      </c>
      <c r="AF64">
        <v>0.27746153857315597</v>
      </c>
      <c r="AG64">
        <v>112</v>
      </c>
      <c r="AX64" s="3"/>
      <c r="AY64" s="3"/>
      <c r="AZ64" s="3"/>
    </row>
    <row r="65" spans="1:52" x14ac:dyDescent="0.25">
      <c r="A65" t="s">
        <v>86</v>
      </c>
      <c r="B65">
        <v>-1.1264472369093199</v>
      </c>
      <c r="C65">
        <v>2.36021140550648</v>
      </c>
      <c r="D65">
        <v>-3.50967015142691</v>
      </c>
      <c r="E65">
        <v>7.02032779499585E-4</v>
      </c>
      <c r="F65">
        <v>3.4553175865995201E-3</v>
      </c>
      <c r="G65">
        <v>-0.88276826291102095</v>
      </c>
      <c r="H65">
        <v>6.0128389408168802E-2</v>
      </c>
      <c r="I65" s="4">
        <v>1.9144044229767399E-2</v>
      </c>
      <c r="J65">
        <v>1.0779962374240899E-2</v>
      </c>
      <c r="K65">
        <v>0.284625296932629</v>
      </c>
      <c r="N65">
        <f t="shared" si="0"/>
        <v>101</v>
      </c>
      <c r="O65" t="s">
        <v>107</v>
      </c>
      <c r="P65">
        <v>5.3151347920858196</v>
      </c>
      <c r="Q65">
        <v>12.8153426614282</v>
      </c>
      <c r="R65">
        <v>2.9648728299578599</v>
      </c>
      <c r="S65">
        <v>3.8728178033964299E-3</v>
      </c>
      <c r="T65">
        <v>1.2078590178909601E-2</v>
      </c>
      <c r="U65">
        <v>-2.4473180056256401</v>
      </c>
      <c r="V65">
        <v>101</v>
      </c>
      <c r="Y65">
        <f t="shared" si="4"/>
        <v>64</v>
      </c>
      <c r="Z65" t="s">
        <v>86</v>
      </c>
      <c r="AA65">
        <v>1.7184968568504699</v>
      </c>
      <c r="AB65">
        <v>2.36021140550648</v>
      </c>
      <c r="AC65">
        <v>2.2752472274917102</v>
      </c>
      <c r="AD65">
        <v>2.5312296817585001E-2</v>
      </c>
      <c r="AE65">
        <v>3.9621425911661297E-2</v>
      </c>
      <c r="AF65">
        <v>-4.48825283776657</v>
      </c>
      <c r="AG65">
        <v>202</v>
      </c>
    </row>
    <row r="66" spans="1:52" x14ac:dyDescent="0.25">
      <c r="A66" t="s">
        <v>108</v>
      </c>
      <c r="B66">
        <v>-1.2191193156242699</v>
      </c>
      <c r="C66">
        <v>1.76062844466781</v>
      </c>
      <c r="D66">
        <v>-3.4974430707825301</v>
      </c>
      <c r="E66">
        <v>7.3429355024464803E-4</v>
      </c>
      <c r="F66">
        <v>3.55054433463088E-3</v>
      </c>
      <c r="G66">
        <v>-0.91896567030596299</v>
      </c>
      <c r="H66">
        <v>1.99245447129964E-2</v>
      </c>
      <c r="I66">
        <v>0.182005589647774</v>
      </c>
      <c r="J66">
        <v>1.0781619379526699E-2</v>
      </c>
      <c r="K66">
        <v>0.228993722733324</v>
      </c>
      <c r="N66">
        <f t="shared" ref="N66:N129" si="5">MATCH(O66,$A$2:$A$150,FALSE)</f>
        <v>129</v>
      </c>
      <c r="O66" s="5" t="s">
        <v>109</v>
      </c>
      <c r="P66" s="5">
        <v>0.39503312375574101</v>
      </c>
      <c r="Q66">
        <v>1.6734844506045901</v>
      </c>
      <c r="R66">
        <v>2.53800919872694</v>
      </c>
      <c r="S66">
        <v>1.2862394164632401E-2</v>
      </c>
      <c r="T66">
        <v>3.11665704758399E-2</v>
      </c>
      <c r="U66">
        <v>-3.5213704410298199</v>
      </c>
      <c r="V66">
        <v>130</v>
      </c>
    </row>
    <row r="67" spans="1:52" x14ac:dyDescent="0.25">
      <c r="A67" t="s">
        <v>110</v>
      </c>
      <c r="B67">
        <v>-3674.7791989778202</v>
      </c>
      <c r="C67">
        <v>5301.9606167396296</v>
      </c>
      <c r="D67">
        <v>-3.4921075243912498</v>
      </c>
      <c r="E67">
        <v>7.4392357487504195E-4</v>
      </c>
      <c r="F67">
        <v>3.55054433463088E-3</v>
      </c>
      <c r="G67">
        <v>-0.93640046354780704</v>
      </c>
      <c r="H67">
        <v>2.19452992016311E-4</v>
      </c>
      <c r="I67">
        <v>0.88915767474251295</v>
      </c>
      <c r="J67">
        <v>5.50814542500234E-2</v>
      </c>
      <c r="K67" s="4">
        <v>2.7323348446028999E-2</v>
      </c>
      <c r="N67">
        <f t="shared" si="5"/>
        <v>76</v>
      </c>
      <c r="O67" s="5" t="s">
        <v>111</v>
      </c>
      <c r="P67" s="5">
        <v>-0.35207548020781199</v>
      </c>
      <c r="Q67">
        <v>0.89480294035961605</v>
      </c>
      <c r="R67">
        <v>-3.3204824689015302</v>
      </c>
      <c r="S67">
        <v>1.2977103728143799E-3</v>
      </c>
      <c r="T67">
        <v>5.5240373977909502E-3</v>
      </c>
      <c r="U67">
        <v>-1.4491562913142</v>
      </c>
      <c r="V67">
        <v>74</v>
      </c>
      <c r="Y67">
        <f>MATCH(Z67,$A$2:$A$150,FALSE)</f>
        <v>66</v>
      </c>
      <c r="Z67" t="s">
        <v>110</v>
      </c>
      <c r="AA67">
        <v>5932.36886006442</v>
      </c>
      <c r="AB67">
        <v>5301.9606167396296</v>
      </c>
      <c r="AC67">
        <v>2.4014063080986698</v>
      </c>
      <c r="AD67">
        <v>1.8429449448945302E-2</v>
      </c>
      <c r="AE67">
        <v>3.1241366178158599E-2</v>
      </c>
      <c r="AF67">
        <v>-4.2096965806926301</v>
      </c>
      <c r="AG67">
        <v>187</v>
      </c>
    </row>
    <row r="68" spans="1:52" x14ac:dyDescent="0.25">
      <c r="A68" t="s">
        <v>112</v>
      </c>
      <c r="B68">
        <v>-215.39570081226199</v>
      </c>
      <c r="C68">
        <v>331.71210647955297</v>
      </c>
      <c r="D68">
        <v>-3.4764709049381599</v>
      </c>
      <c r="E68">
        <v>7.8319608718825195E-4</v>
      </c>
      <c r="F68">
        <v>3.6821905591686499E-3</v>
      </c>
      <c r="G68">
        <v>-0.98397955837379403</v>
      </c>
      <c r="H68">
        <v>6.7683355901717599E-3</v>
      </c>
      <c r="I68">
        <v>0.43817939251147903</v>
      </c>
      <c r="J68">
        <v>4.01434976346065E-2</v>
      </c>
      <c r="K68">
        <v>5.2590001819981198E-2</v>
      </c>
      <c r="N68">
        <f t="shared" si="5"/>
        <v>73</v>
      </c>
      <c r="O68" t="s">
        <v>113</v>
      </c>
      <c r="P68">
        <v>6.8322022047245801</v>
      </c>
      <c r="Q68">
        <v>14.5394920595574</v>
      </c>
      <c r="R68">
        <v>3.3605826963159799</v>
      </c>
      <c r="S68">
        <v>1.14591511361918E-3</v>
      </c>
      <c r="T68">
        <v>4.94470220260332E-3</v>
      </c>
      <c r="U68">
        <v>-1.32927474053538</v>
      </c>
      <c r="V68">
        <v>73</v>
      </c>
    </row>
    <row r="69" spans="1:52" x14ac:dyDescent="0.25">
      <c r="A69" t="s">
        <v>114</v>
      </c>
      <c r="B69">
        <v>-136.21580358283899</v>
      </c>
      <c r="C69">
        <v>154.28549820558001</v>
      </c>
      <c r="D69">
        <v>-3.4627426547912501</v>
      </c>
      <c r="E69">
        <v>8.1928061867118603E-4</v>
      </c>
      <c r="F69">
        <v>3.7834750157619899E-3</v>
      </c>
      <c r="G69">
        <v>-1.0256181878033801</v>
      </c>
      <c r="H69">
        <v>2.1992721474355399E-3</v>
      </c>
      <c r="I69">
        <v>0.65890763537068298</v>
      </c>
      <c r="J69">
        <v>8.6480661467375208E-3</v>
      </c>
      <c r="K69">
        <v>0.37417560110378301</v>
      </c>
      <c r="N69">
        <f t="shared" si="5"/>
        <v>134</v>
      </c>
      <c r="O69" t="s">
        <v>115</v>
      </c>
      <c r="P69">
        <v>-57.991477740211899</v>
      </c>
      <c r="Q69">
        <v>52.236489107557297</v>
      </c>
      <c r="R69">
        <v>-2.4963097660306102</v>
      </c>
      <c r="S69">
        <v>1.43848347867617E-2</v>
      </c>
      <c r="T69">
        <v>3.3564614502444003E-2</v>
      </c>
      <c r="U69">
        <v>-3.6143659041582801</v>
      </c>
      <c r="V69">
        <v>135</v>
      </c>
    </row>
    <row r="70" spans="1:52" x14ac:dyDescent="0.25">
      <c r="A70" t="s">
        <v>70</v>
      </c>
      <c r="B70">
        <v>7.59450574869651</v>
      </c>
      <c r="C70">
        <v>14.153630766089501</v>
      </c>
      <c r="D70">
        <v>3.4592304479325802</v>
      </c>
      <c r="E70">
        <v>8.2876119392881703E-4</v>
      </c>
      <c r="F70">
        <v>3.7834750157619899E-3</v>
      </c>
      <c r="G70">
        <v>-1.0362507975254101</v>
      </c>
      <c r="H70">
        <v>4.2160339713740499E-3</v>
      </c>
      <c r="I70">
        <v>0.54087823678437796</v>
      </c>
      <c r="J70">
        <v>1.2661168817327E-2</v>
      </c>
      <c r="K70">
        <v>0.28464825510504599</v>
      </c>
      <c r="N70">
        <f t="shared" si="5"/>
        <v>107</v>
      </c>
      <c r="O70" t="s">
        <v>116</v>
      </c>
      <c r="P70">
        <v>-4.4273882884836198</v>
      </c>
      <c r="Q70">
        <v>7.3402807333134001</v>
      </c>
      <c r="R70">
        <v>-2.84372853263574</v>
      </c>
      <c r="S70">
        <v>5.5269730042818302E-3</v>
      </c>
      <c r="T70">
        <v>1.64687210517593E-2</v>
      </c>
      <c r="U70">
        <v>-2.7628385510275999</v>
      </c>
      <c r="V70">
        <v>105</v>
      </c>
      <c r="Y70">
        <f>MATCH(Z70,$A$2:$A$150,FALSE)</f>
        <v>69</v>
      </c>
      <c r="Z70" t="s">
        <v>70</v>
      </c>
      <c r="AA70">
        <v>11.3291482474388</v>
      </c>
      <c r="AB70">
        <v>14.153630766089501</v>
      </c>
      <c r="AC70">
        <v>2.2306664326784</v>
      </c>
      <c r="AD70">
        <v>2.8237633750337901E-2</v>
      </c>
      <c r="AE70">
        <v>4.3453057761442301E-2</v>
      </c>
      <c r="AF70">
        <v>-4.5834972749286704</v>
      </c>
      <c r="AG70">
        <v>206</v>
      </c>
      <c r="AO70" s="3"/>
      <c r="AP70" s="3"/>
    </row>
    <row r="71" spans="1:52" x14ac:dyDescent="0.25">
      <c r="A71" t="s">
        <v>106</v>
      </c>
      <c r="B71">
        <v>-1.0366426461968801</v>
      </c>
      <c r="C71">
        <v>2.40290633938731</v>
      </c>
      <c r="D71">
        <v>-3.4232728512928499</v>
      </c>
      <c r="E71">
        <v>9.3195881196865896E-4</v>
      </c>
      <c r="F71">
        <v>4.1938146538589701E-3</v>
      </c>
      <c r="G71">
        <v>-1.1446325700948501</v>
      </c>
      <c r="H71">
        <v>2.9260524384865001E-2</v>
      </c>
      <c r="I71">
        <v>0.10497559972244799</v>
      </c>
      <c r="J71">
        <v>7.4869269439160604E-3</v>
      </c>
      <c r="K71">
        <v>0.40612473545839201</v>
      </c>
      <c r="N71">
        <f t="shared" si="5"/>
        <v>90</v>
      </c>
      <c r="O71" t="s">
        <v>117</v>
      </c>
      <c r="P71">
        <v>-13.212937955946201</v>
      </c>
      <c r="Q71">
        <v>57.363923624324997</v>
      </c>
      <c r="R71">
        <v>-3.0507394354924098</v>
      </c>
      <c r="S71">
        <v>3.0053360611055299E-3</v>
      </c>
      <c r="T71">
        <v>1.06010534385535E-2</v>
      </c>
      <c r="U71">
        <v>-2.21174280285959</v>
      </c>
      <c r="V71">
        <v>89</v>
      </c>
      <c r="Y71">
        <f>MATCH(Z71,$A$2:$A$150,FALSE)</f>
        <v>70</v>
      </c>
      <c r="Z71" t="s">
        <v>106</v>
      </c>
      <c r="AA71">
        <v>2.0039236019237698</v>
      </c>
      <c r="AB71">
        <v>2.40290633938731</v>
      </c>
      <c r="AC71">
        <v>2.83156562702248</v>
      </c>
      <c r="AD71">
        <v>5.73631371838286E-3</v>
      </c>
      <c r="AE71">
        <v>1.1436549991996E-2</v>
      </c>
      <c r="AF71">
        <v>-3.1628816198897098</v>
      </c>
      <c r="AG71">
        <v>159</v>
      </c>
      <c r="AX71" s="3"/>
      <c r="AY71" s="3"/>
    </row>
    <row r="72" spans="1:52" x14ac:dyDescent="0.25">
      <c r="A72" t="s">
        <v>84</v>
      </c>
      <c r="B72">
        <v>0.204108904309559</v>
      </c>
      <c r="C72">
        <v>0.32348874983774401</v>
      </c>
      <c r="D72">
        <v>3.3862668516659298</v>
      </c>
      <c r="E72">
        <v>1.05502471600038E-3</v>
      </c>
      <c r="F72">
        <v>4.6807434583115504E-3</v>
      </c>
      <c r="G72">
        <v>-1.25362441407043</v>
      </c>
      <c r="H72">
        <v>3.5188900281178499E-2</v>
      </c>
      <c r="I72">
        <v>7.4982473365275096E-2</v>
      </c>
      <c r="J72" s="3">
        <v>1.6268414199026599E-2</v>
      </c>
      <c r="K72">
        <v>0.217344192438963</v>
      </c>
      <c r="N72">
        <f t="shared" si="5"/>
        <v>99</v>
      </c>
      <c r="O72" t="s">
        <v>118</v>
      </c>
      <c r="P72">
        <v>-8.7462748893281699</v>
      </c>
      <c r="Q72">
        <v>10.129259660820001</v>
      </c>
      <c r="R72">
        <v>-2.9988267690392201</v>
      </c>
      <c r="S72">
        <v>3.5108482789555999E-3</v>
      </c>
      <c r="T72">
        <v>1.1401208328567201E-2</v>
      </c>
      <c r="U72">
        <v>-2.3529114864320899</v>
      </c>
      <c r="V72">
        <v>97</v>
      </c>
      <c r="Y72">
        <f>MATCH(Z72,$A$2:$A$150,FALSE)</f>
        <v>71</v>
      </c>
      <c r="Z72" t="s">
        <v>84</v>
      </c>
      <c r="AA72">
        <v>0.35340543610965103</v>
      </c>
      <c r="AB72">
        <v>0.32348874983774401</v>
      </c>
      <c r="AC72">
        <v>2.4794964955770902</v>
      </c>
      <c r="AD72">
        <v>1.50781144369956E-2</v>
      </c>
      <c r="AE72">
        <v>2.65542348695979E-2</v>
      </c>
      <c r="AF72">
        <v>-4.0225250794626799</v>
      </c>
      <c r="AG72">
        <v>180</v>
      </c>
      <c r="AO72" s="3"/>
      <c r="AP72" s="3"/>
    </row>
    <row r="73" spans="1:52" x14ac:dyDescent="0.25">
      <c r="A73" t="s">
        <v>119</v>
      </c>
      <c r="B73">
        <v>-28.721761865834999</v>
      </c>
      <c r="C73">
        <v>30.624809963336499</v>
      </c>
      <c r="D73">
        <v>-3.3618071834727199</v>
      </c>
      <c r="E73">
        <v>1.14142801506677E-3</v>
      </c>
      <c r="F73">
        <v>4.9452701170273304E-3</v>
      </c>
      <c r="G73">
        <v>-1.32614124057854</v>
      </c>
      <c r="H73">
        <v>6.4573465602531001E-3</v>
      </c>
      <c r="I73">
        <v>0.44893506702694402</v>
      </c>
      <c r="J73">
        <v>1.0294714742286E-2</v>
      </c>
      <c r="K73">
        <v>0.24746179059066301</v>
      </c>
      <c r="N73">
        <f t="shared" si="5"/>
        <v>130</v>
      </c>
      <c r="O73" t="s">
        <v>120</v>
      </c>
      <c r="P73">
        <v>-14.037422074818201</v>
      </c>
      <c r="Q73">
        <v>29.644556862146999</v>
      </c>
      <c r="R73">
        <v>-2.5337494197729198</v>
      </c>
      <c r="S73">
        <v>1.3028876935861499E-2</v>
      </c>
      <c r="T73">
        <v>3.1328978891575203E-2</v>
      </c>
      <c r="U73">
        <v>-3.5271623117128499</v>
      </c>
      <c r="V73">
        <v>131</v>
      </c>
    </row>
    <row r="74" spans="1:52" x14ac:dyDescent="0.25">
      <c r="A74" t="s">
        <v>113</v>
      </c>
      <c r="B74">
        <v>6.8322022047245801</v>
      </c>
      <c r="C74">
        <v>14.5394920595574</v>
      </c>
      <c r="D74">
        <v>3.3605492478060199</v>
      </c>
      <c r="E74">
        <v>1.14604672553332E-3</v>
      </c>
      <c r="F74">
        <v>4.9452701170273304E-3</v>
      </c>
      <c r="G74">
        <v>-1.32985976161622</v>
      </c>
      <c r="H74">
        <v>2.3590085110624898E-2</v>
      </c>
      <c r="I74">
        <v>0.14607192686995399</v>
      </c>
      <c r="J74">
        <v>7.4681384918669699E-2</v>
      </c>
      <c r="K74" s="4">
        <v>7.8228147746403891E-3</v>
      </c>
      <c r="N74">
        <f t="shared" si="5"/>
        <v>128</v>
      </c>
      <c r="O74" t="s">
        <v>121</v>
      </c>
      <c r="P74">
        <v>-2.85725234840405</v>
      </c>
      <c r="Q74">
        <v>6.6469223973457003</v>
      </c>
      <c r="R74">
        <v>-2.5585285096530499</v>
      </c>
      <c r="S74">
        <v>1.2195822608280201E-2</v>
      </c>
      <c r="T74">
        <v>2.9780497066730801E-2</v>
      </c>
      <c r="U74">
        <v>-3.4688313116181999</v>
      </c>
      <c r="V74">
        <v>129</v>
      </c>
      <c r="Y74">
        <f>MATCH(Z74,$A$2:$A$150,FALSE)</f>
        <v>73</v>
      </c>
      <c r="Z74" t="s">
        <v>113</v>
      </c>
      <c r="AA74">
        <v>15.9067567178513</v>
      </c>
      <c r="AB74">
        <v>14.5394920595574</v>
      </c>
      <c r="AC74">
        <v>3.3084757312702702</v>
      </c>
      <c r="AD74">
        <v>1.3639946810411099E-3</v>
      </c>
      <c r="AE74">
        <v>3.2510249164664001E-3</v>
      </c>
      <c r="AF74">
        <v>-1.8316181391820401</v>
      </c>
      <c r="AG74">
        <v>133</v>
      </c>
      <c r="AO74" s="3"/>
      <c r="AP74" s="3"/>
      <c r="AX74" s="3"/>
      <c r="AY74" s="3"/>
    </row>
    <row r="75" spans="1:52" x14ac:dyDescent="0.25">
      <c r="A75" t="s">
        <v>35</v>
      </c>
      <c r="B75">
        <v>4.1441687347551798E-2</v>
      </c>
      <c r="C75">
        <v>8.4588501176841996E-2</v>
      </c>
      <c r="D75">
        <v>3.3290140664173702</v>
      </c>
      <c r="E75">
        <v>1.26286116687229E-3</v>
      </c>
      <c r="F75">
        <v>5.3756928049293303E-3</v>
      </c>
      <c r="G75">
        <v>-1.42460436600983</v>
      </c>
      <c r="H75">
        <v>3.6069986257351798E-2</v>
      </c>
      <c r="I75">
        <v>7.1367006024178795E-2</v>
      </c>
      <c r="J75">
        <v>3.9027140603341698E-2</v>
      </c>
      <c r="K75" s="4">
        <v>4.5927482129561603E-2</v>
      </c>
      <c r="N75">
        <f t="shared" si="5"/>
        <v>144</v>
      </c>
      <c r="O75" t="s">
        <v>122</v>
      </c>
      <c r="P75">
        <v>-0.731589969209962</v>
      </c>
      <c r="Q75">
        <v>0.70328657707590503</v>
      </c>
      <c r="R75">
        <v>-2.3671646310733299</v>
      </c>
      <c r="S75">
        <v>2.0085074591947E-2</v>
      </c>
      <c r="T75">
        <v>4.3334236277145999E-2</v>
      </c>
      <c r="U75">
        <v>-3.9064778745800002</v>
      </c>
      <c r="V75">
        <v>146</v>
      </c>
      <c r="Y75">
        <f>MATCH(Z75,$A$2:$A$150,FALSE)</f>
        <v>74</v>
      </c>
      <c r="Z75" t="s">
        <v>35</v>
      </c>
      <c r="AA75">
        <v>0.107504251352413</v>
      </c>
      <c r="AB75">
        <v>8.4588501176841996E-2</v>
      </c>
      <c r="AC75">
        <v>3.7535126178595402</v>
      </c>
      <c r="AD75">
        <v>3.1170397434585902E-4</v>
      </c>
      <c r="AE75">
        <v>8.3737423616641899E-4</v>
      </c>
      <c r="AF75">
        <v>-0.45811783940502998</v>
      </c>
      <c r="AG75">
        <v>118</v>
      </c>
      <c r="AO75" s="3"/>
      <c r="AP75" s="3"/>
      <c r="AX75" s="3"/>
      <c r="AY75" s="3"/>
      <c r="AZ75" s="3"/>
    </row>
    <row r="76" spans="1:52" x14ac:dyDescent="0.25">
      <c r="A76" t="s">
        <v>103</v>
      </c>
      <c r="B76">
        <v>-9.5697791103484793</v>
      </c>
      <c r="C76">
        <v>20.811237092333599</v>
      </c>
      <c r="D76">
        <v>-3.3123503873107998</v>
      </c>
      <c r="E76">
        <v>1.3317841077884699E-3</v>
      </c>
      <c r="F76">
        <v>5.5934932527115701E-3</v>
      </c>
      <c r="G76">
        <v>-1.4734694424321999</v>
      </c>
      <c r="H76">
        <v>3.78790811879837E-3</v>
      </c>
      <c r="I76">
        <v>0.560021275426697</v>
      </c>
      <c r="J76">
        <v>6.6394645296319298E-3</v>
      </c>
      <c r="K76">
        <v>0.42904457059562301</v>
      </c>
      <c r="N76">
        <f t="shared" si="5"/>
        <v>122</v>
      </c>
      <c r="O76" t="s">
        <v>123</v>
      </c>
      <c r="P76">
        <v>-1.5974336957569</v>
      </c>
      <c r="Q76">
        <v>3.24134047947538</v>
      </c>
      <c r="R76">
        <v>-2.6297671060355099</v>
      </c>
      <c r="S76">
        <v>1.00614729436195E-2</v>
      </c>
      <c r="T76">
        <v>2.5767186806830301E-2</v>
      </c>
      <c r="U76">
        <v>-3.2984200814140001</v>
      </c>
      <c r="V76">
        <v>123</v>
      </c>
    </row>
    <row r="77" spans="1:52" x14ac:dyDescent="0.25">
      <c r="A77" t="s">
        <v>111</v>
      </c>
      <c r="B77">
        <v>-0.34985325798559003</v>
      </c>
      <c r="C77">
        <v>0.89371598383787698</v>
      </c>
      <c r="D77">
        <v>-3.2856623215192902</v>
      </c>
      <c r="E77">
        <v>1.4495631281976E-3</v>
      </c>
      <c r="F77">
        <v>5.9508686861673796E-3</v>
      </c>
      <c r="G77">
        <v>-1.5513318723823299</v>
      </c>
      <c r="H77">
        <v>5.4369222779593297E-4</v>
      </c>
      <c r="I77">
        <v>0.82538607731555702</v>
      </c>
      <c r="J77">
        <v>6.3891564648774393E-2</v>
      </c>
      <c r="K77" s="4">
        <v>1.1649938969892399E-2</v>
      </c>
      <c r="N77">
        <f t="shared" si="5"/>
        <v>113</v>
      </c>
      <c r="O77" t="s">
        <v>124</v>
      </c>
      <c r="P77">
        <v>-5.3802429982394298</v>
      </c>
      <c r="Q77">
        <v>6.23444446854504</v>
      </c>
      <c r="R77">
        <v>-2.70898322625143</v>
      </c>
      <c r="S77">
        <v>8.0898436556741393E-3</v>
      </c>
      <c r="T77">
        <v>2.19681099270462E-2</v>
      </c>
      <c r="U77">
        <v>-3.1042473204647201</v>
      </c>
      <c r="V77">
        <v>116</v>
      </c>
    </row>
    <row r="78" spans="1:52" x14ac:dyDescent="0.25">
      <c r="A78" t="s">
        <v>125</v>
      </c>
      <c r="B78">
        <v>-1248.0636838553201</v>
      </c>
      <c r="C78">
        <v>2422.21763206484</v>
      </c>
      <c r="D78">
        <v>-3.28455455834243</v>
      </c>
      <c r="E78">
        <v>1.4546567899520299E-3</v>
      </c>
      <c r="F78">
        <v>5.9508686861673796E-3</v>
      </c>
      <c r="G78">
        <v>-1.5545531324078301</v>
      </c>
      <c r="H78">
        <v>3.6080962226792102E-4</v>
      </c>
      <c r="I78">
        <v>0.85737344129846205</v>
      </c>
      <c r="J78">
        <v>8.81875029374833E-2</v>
      </c>
      <c r="K78" s="4">
        <v>6.0434044727603296E-3</v>
      </c>
      <c r="N78">
        <f t="shared" si="5"/>
        <v>110</v>
      </c>
      <c r="O78" t="s">
        <v>126</v>
      </c>
      <c r="P78">
        <v>3.1911185411210701</v>
      </c>
      <c r="Q78">
        <v>13.3602057883227</v>
      </c>
      <c r="R78">
        <v>2.7789446294944402</v>
      </c>
      <c r="S78">
        <v>6.6483099318191503E-3</v>
      </c>
      <c r="T78">
        <v>1.88668254821895E-2</v>
      </c>
      <c r="U78">
        <v>-2.9287165423413999</v>
      </c>
      <c r="V78">
        <v>111</v>
      </c>
      <c r="Y78">
        <f t="shared" ref="Y78:Y92" si="6">MATCH(Z78,$A$2:$A$150,FALSE)</f>
        <v>77</v>
      </c>
      <c r="Z78" t="s">
        <v>125</v>
      </c>
      <c r="AA78">
        <v>1972.8949428027499</v>
      </c>
      <c r="AB78">
        <v>2422.21763206484</v>
      </c>
      <c r="AC78">
        <v>2.2057216659106702</v>
      </c>
      <c r="AD78">
        <v>3.0000490681792401E-2</v>
      </c>
      <c r="AE78">
        <v>4.5942780416078202E-2</v>
      </c>
      <c r="AF78">
        <v>-4.63605651695097</v>
      </c>
      <c r="AG78">
        <v>207</v>
      </c>
    </row>
    <row r="79" spans="1:52" x14ac:dyDescent="0.25">
      <c r="A79" t="s">
        <v>20</v>
      </c>
      <c r="B79">
        <v>-694.810276637588</v>
      </c>
      <c r="C79">
        <v>1660.968154745</v>
      </c>
      <c r="D79">
        <v>-3.2604918096675002</v>
      </c>
      <c r="E79">
        <v>1.5695261214804801E-3</v>
      </c>
      <c r="F79">
        <v>6.3384708752096397E-3</v>
      </c>
      <c r="G79">
        <v>-1.62431503942766</v>
      </c>
      <c r="H79" s="3">
        <v>3.7168994613903101E-3</v>
      </c>
      <c r="I79">
        <v>0.56372934782647599</v>
      </c>
      <c r="J79">
        <v>2.5160364210348798E-2</v>
      </c>
      <c r="K79">
        <v>6.9602955524199803E-2</v>
      </c>
      <c r="N79">
        <f t="shared" si="5"/>
        <v>141</v>
      </c>
      <c r="O79" t="s">
        <v>127</v>
      </c>
      <c r="P79">
        <v>-0.34754033527067202</v>
      </c>
      <c r="Q79">
        <v>0.55746389417213604</v>
      </c>
      <c r="R79">
        <v>-2.4171634415624701</v>
      </c>
      <c r="S79">
        <v>1.76753299210539E-2</v>
      </c>
      <c r="T79">
        <v>3.8967674428646397E-2</v>
      </c>
      <c r="U79">
        <v>-3.79499484197353</v>
      </c>
      <c r="V79">
        <v>142</v>
      </c>
      <c r="Y79">
        <f t="shared" si="6"/>
        <v>78</v>
      </c>
      <c r="Z79" t="s">
        <v>20</v>
      </c>
      <c r="AA79">
        <v>1380.1315269482</v>
      </c>
      <c r="AB79">
        <v>1660.968154745</v>
      </c>
      <c r="AC79">
        <v>2.7493113815442398</v>
      </c>
      <c r="AD79">
        <v>7.2424460714495499E-3</v>
      </c>
      <c r="AE79">
        <v>1.42599714574504E-2</v>
      </c>
      <c r="AF79">
        <v>-3.3743420974586402</v>
      </c>
      <c r="AG79">
        <v>161</v>
      </c>
      <c r="AX79" s="3"/>
      <c r="AY79" s="3"/>
    </row>
    <row r="80" spans="1:52" x14ac:dyDescent="0.25">
      <c r="A80" t="s">
        <v>128</v>
      </c>
      <c r="B80">
        <v>637.73607264121301</v>
      </c>
      <c r="C80">
        <v>1418.67218184425</v>
      </c>
      <c r="D80">
        <v>3.2508009335200998</v>
      </c>
      <c r="E80">
        <v>1.61814302564005E-3</v>
      </c>
      <c r="F80">
        <v>6.4520892794508204E-3</v>
      </c>
      <c r="G80">
        <v>-1.6522967661622301</v>
      </c>
      <c r="H80">
        <v>2.90483284841387E-2</v>
      </c>
      <c r="I80">
        <v>0.10430784870657001</v>
      </c>
      <c r="J80">
        <v>1.5110219116751099E-2</v>
      </c>
      <c r="K80">
        <v>0.218588734412278</v>
      </c>
      <c r="N80">
        <f t="shared" si="5"/>
        <v>125</v>
      </c>
      <c r="O80" t="s">
        <v>129</v>
      </c>
      <c r="P80">
        <v>0.70247503760276098</v>
      </c>
      <c r="Q80">
        <v>2.1463815923327001</v>
      </c>
      <c r="R80">
        <v>2.5813008727178901</v>
      </c>
      <c r="S80">
        <v>1.14728814325441E-2</v>
      </c>
      <c r="T80">
        <v>2.8456359458672399E-2</v>
      </c>
      <c r="U80">
        <v>-3.4147935914784702</v>
      </c>
      <c r="V80">
        <v>127</v>
      </c>
      <c r="Y80">
        <f t="shared" si="6"/>
        <v>79</v>
      </c>
      <c r="Z80" t="s">
        <v>128</v>
      </c>
      <c r="AA80">
        <v>2618.7317634532601</v>
      </c>
      <c r="AB80">
        <v>1418.67218184425</v>
      </c>
      <c r="AC80">
        <v>5.8038738118289999</v>
      </c>
      <c r="AD80" s="3">
        <v>9.9817736629964194E-8</v>
      </c>
      <c r="AE80" s="3">
        <v>6.5921296899372201E-7</v>
      </c>
      <c r="AF80">
        <v>7.28199764171793</v>
      </c>
      <c r="AG80">
        <v>48</v>
      </c>
      <c r="AO80" s="3"/>
      <c r="AP80" s="3"/>
      <c r="AX80" s="3"/>
      <c r="AY80" s="3"/>
      <c r="AZ80" s="3"/>
    </row>
    <row r="81" spans="1:52" x14ac:dyDescent="0.25">
      <c r="A81" t="s">
        <v>89</v>
      </c>
      <c r="B81">
        <v>-0.273012593454036</v>
      </c>
      <c r="C81">
        <v>0.63535003143756996</v>
      </c>
      <c r="D81">
        <v>-3.2263566957460599</v>
      </c>
      <c r="E81">
        <v>1.74710545528701E-3</v>
      </c>
      <c r="F81">
        <v>6.8792277301926103E-3</v>
      </c>
      <c r="G81">
        <v>-1.72258644981237</v>
      </c>
      <c r="H81">
        <v>7.7987172848404201E-2</v>
      </c>
      <c r="I81" s="4">
        <v>7.34644365730267E-3</v>
      </c>
      <c r="J81">
        <v>3.4625852613138601E-2</v>
      </c>
      <c r="K81">
        <v>5.8064118686247203E-2</v>
      </c>
      <c r="N81">
        <f t="shared" si="5"/>
        <v>139</v>
      </c>
      <c r="O81" t="s">
        <v>130</v>
      </c>
      <c r="P81">
        <v>0.48080927398690398</v>
      </c>
      <c r="Q81">
        <v>1.68715619835393</v>
      </c>
      <c r="R81">
        <v>2.42531072655893</v>
      </c>
      <c r="S81">
        <v>1.7308066560659498E-2</v>
      </c>
      <c r="T81">
        <v>3.8666957209983997E-2</v>
      </c>
      <c r="U81">
        <v>-3.7766353962552799</v>
      </c>
      <c r="V81">
        <v>141</v>
      </c>
      <c r="Y81">
        <f t="shared" si="6"/>
        <v>80</v>
      </c>
      <c r="Z81" t="s">
        <v>89</v>
      </c>
      <c r="AA81">
        <v>0.52244413930914202</v>
      </c>
      <c r="AB81">
        <v>0.63535003143756996</v>
      </c>
      <c r="AC81">
        <v>2.63352387513459</v>
      </c>
      <c r="AD81">
        <v>9.9766822838547702E-3</v>
      </c>
      <c r="AE81">
        <v>1.8603578141070401E-2</v>
      </c>
      <c r="AF81">
        <v>-3.6630882650454799</v>
      </c>
      <c r="AG81">
        <v>170</v>
      </c>
      <c r="AX81" s="3"/>
      <c r="AY81" s="3"/>
    </row>
    <row r="82" spans="1:52" x14ac:dyDescent="0.25">
      <c r="A82" t="s">
        <v>131</v>
      </c>
      <c r="B82">
        <v>-2.9382629712700798</v>
      </c>
      <c r="C82">
        <v>8.1597071068805498</v>
      </c>
      <c r="D82">
        <v>-3.2194303722597399</v>
      </c>
      <c r="E82">
        <v>1.7853576934774001E-3</v>
      </c>
      <c r="F82">
        <v>6.9430576968565697E-3</v>
      </c>
      <c r="G82">
        <v>-1.74242708151977</v>
      </c>
      <c r="H82">
        <v>2.1522027912751599E-2</v>
      </c>
      <c r="I82">
        <v>0.16524663300863901</v>
      </c>
      <c r="J82">
        <v>6.3047101860158605E-4</v>
      </c>
      <c r="K82">
        <v>0.77065947149976699</v>
      </c>
      <c r="N82">
        <f t="shared" si="5"/>
        <v>102</v>
      </c>
      <c r="O82" t="s">
        <v>132</v>
      </c>
      <c r="P82">
        <v>0.22035774566025701</v>
      </c>
      <c r="Q82">
        <v>0.765838528541125</v>
      </c>
      <c r="R82">
        <v>2.91590739180758</v>
      </c>
      <c r="S82">
        <v>4.48380417058183E-3</v>
      </c>
      <c r="T82">
        <v>1.3847042291502701E-2</v>
      </c>
      <c r="U82">
        <v>-2.57429536323564</v>
      </c>
      <c r="V82">
        <v>102</v>
      </c>
      <c r="Y82">
        <f t="shared" si="6"/>
        <v>81</v>
      </c>
      <c r="Z82" t="s">
        <v>131</v>
      </c>
      <c r="AA82">
        <v>11.789568582112199</v>
      </c>
      <c r="AB82">
        <v>8.1597071068805498</v>
      </c>
      <c r="AC82">
        <v>5.7239386026662098</v>
      </c>
      <c r="AD82" s="3">
        <v>1.4081812896580499E-7</v>
      </c>
      <c r="AE82" s="3">
        <v>8.4039538462531997E-7</v>
      </c>
      <c r="AF82">
        <v>6.9471427030893498</v>
      </c>
      <c r="AG82">
        <v>53</v>
      </c>
      <c r="AO82" s="3"/>
      <c r="AP82" s="3"/>
      <c r="AX82" s="3"/>
      <c r="AY82" s="3"/>
      <c r="AZ82" s="3"/>
    </row>
    <row r="83" spans="1:52" x14ac:dyDescent="0.25">
      <c r="A83" t="s">
        <v>15</v>
      </c>
      <c r="B83">
        <v>-615.33951043412696</v>
      </c>
      <c r="C83">
        <v>1108.37862405347</v>
      </c>
      <c r="D83">
        <v>-3.1861139077656699</v>
      </c>
      <c r="E83">
        <v>1.9805379383538101E-3</v>
      </c>
      <c r="F83">
        <v>7.5334408583806398E-3</v>
      </c>
      <c r="G83">
        <v>-1.8373912644927599</v>
      </c>
      <c r="H83">
        <v>1.20032628781199E-2</v>
      </c>
      <c r="I83">
        <v>0.30123048522017598</v>
      </c>
      <c r="J83">
        <v>8.98192782465599E-2</v>
      </c>
      <c r="K83" s="4">
        <v>7.5695827550322104E-3</v>
      </c>
      <c r="N83">
        <f t="shared" si="5"/>
        <v>142</v>
      </c>
      <c r="O83" t="s">
        <v>133</v>
      </c>
      <c r="P83">
        <v>2.1949162575329701</v>
      </c>
      <c r="Q83">
        <v>6.10860500778446</v>
      </c>
      <c r="R83">
        <v>2.4152386122424798</v>
      </c>
      <c r="S83">
        <v>1.77631052083446E-2</v>
      </c>
      <c r="T83">
        <v>3.8967674428646397E-2</v>
      </c>
      <c r="U83">
        <v>-3.7993244445245802</v>
      </c>
      <c r="V83">
        <v>143</v>
      </c>
      <c r="Y83">
        <f t="shared" si="6"/>
        <v>82</v>
      </c>
      <c r="Z83" t="s">
        <v>15</v>
      </c>
      <c r="AA83">
        <v>1147.4317188369</v>
      </c>
      <c r="AB83">
        <v>1108.37862405347</v>
      </c>
      <c r="AC83">
        <v>2.5360378989763501</v>
      </c>
      <c r="AD83">
        <v>1.2970179605697799E-2</v>
      </c>
      <c r="AE83">
        <v>2.3361062130717099E-2</v>
      </c>
      <c r="AF83">
        <v>-3.8979598921771599</v>
      </c>
      <c r="AG83">
        <v>176</v>
      </c>
    </row>
    <row r="84" spans="1:52" x14ac:dyDescent="0.25">
      <c r="A84" t="s">
        <v>134</v>
      </c>
      <c r="B84">
        <v>-1039.9808739318901</v>
      </c>
      <c r="C84">
        <v>1767.52295159647</v>
      </c>
      <c r="D84">
        <v>-3.18538839250491</v>
      </c>
      <c r="E84">
        <v>1.9850018769701399E-3</v>
      </c>
      <c r="F84">
        <v>7.5334408583806398E-3</v>
      </c>
      <c r="G84">
        <v>-1.8394505357187201</v>
      </c>
      <c r="H84">
        <v>1.8164195296594399E-2</v>
      </c>
      <c r="I84">
        <v>0.20276440119723901</v>
      </c>
      <c r="J84">
        <v>9.5600674913459804E-2</v>
      </c>
      <c r="K84" s="4">
        <v>2.5957226951080501E-3</v>
      </c>
      <c r="N84">
        <f t="shared" si="5"/>
        <v>118</v>
      </c>
      <c r="O84" t="s">
        <v>135</v>
      </c>
      <c r="P84">
        <v>-0.14376957852163999</v>
      </c>
      <c r="Q84">
        <v>0.35353465913891902</v>
      </c>
      <c r="R84">
        <v>-2.65226575394707</v>
      </c>
      <c r="S84">
        <v>9.4613416689698603E-3</v>
      </c>
      <c r="T84">
        <v>2.4836021881045899E-2</v>
      </c>
      <c r="U84">
        <v>-3.24377002157954</v>
      </c>
      <c r="V84">
        <v>120</v>
      </c>
      <c r="Y84">
        <f t="shared" si="6"/>
        <v>83</v>
      </c>
      <c r="Z84" t="s">
        <v>134</v>
      </c>
      <c r="AA84">
        <v>2062.5068891135102</v>
      </c>
      <c r="AB84">
        <v>1767.52295159647</v>
      </c>
      <c r="AC84">
        <v>2.69356837057523</v>
      </c>
      <c r="AD84">
        <v>8.4597198971885397E-3</v>
      </c>
      <c r="AE84">
        <v>1.6058270703046499E-2</v>
      </c>
      <c r="AF84">
        <v>-3.5146650562931598</v>
      </c>
      <c r="AG84">
        <v>167</v>
      </c>
    </row>
    <row r="85" spans="1:52" x14ac:dyDescent="0.25">
      <c r="A85" t="s">
        <v>67</v>
      </c>
      <c r="B85">
        <v>0.95744134151260096</v>
      </c>
      <c r="C85">
        <v>1.8674777509428699</v>
      </c>
      <c r="D85">
        <v>3.1548865678438101</v>
      </c>
      <c r="E85">
        <v>2.18139279324533E-3</v>
      </c>
      <c r="F85">
        <v>8.1802229746699897E-3</v>
      </c>
      <c r="G85">
        <v>-1.92568799745373</v>
      </c>
      <c r="H85">
        <v>6.0108728263198498E-3</v>
      </c>
      <c r="I85">
        <v>0.46510667998146499</v>
      </c>
      <c r="J85">
        <v>0.18188080062525899</v>
      </c>
      <c r="K85" s="6">
        <v>2.4317159000885701E-5</v>
      </c>
      <c r="N85">
        <f t="shared" si="5"/>
        <v>145</v>
      </c>
      <c r="O85" t="s">
        <v>136</v>
      </c>
      <c r="P85">
        <v>-0.44123244063012601</v>
      </c>
      <c r="Q85">
        <v>1.7984491617713101</v>
      </c>
      <c r="R85">
        <v>-2.3605430694671101</v>
      </c>
      <c r="S85">
        <v>2.0425156307963498E-2</v>
      </c>
      <c r="T85">
        <v>4.37681920884933E-2</v>
      </c>
      <c r="U85">
        <v>-3.9210885222271101</v>
      </c>
      <c r="V85">
        <v>147</v>
      </c>
      <c r="Y85">
        <f t="shared" si="6"/>
        <v>84</v>
      </c>
      <c r="Z85" t="s">
        <v>67</v>
      </c>
      <c r="AA85">
        <v>2.1121721372761999</v>
      </c>
      <c r="AB85">
        <v>1.8674777509428699</v>
      </c>
      <c r="AC85">
        <v>2.95690877597373</v>
      </c>
      <c r="AD85">
        <v>3.9857637566409797E-3</v>
      </c>
      <c r="AE85">
        <v>8.7742160476054903E-3</v>
      </c>
      <c r="AF85">
        <v>-2.8307256552998199</v>
      </c>
      <c r="AG85">
        <v>144</v>
      </c>
      <c r="AO85" s="3"/>
      <c r="AP85" s="3"/>
    </row>
    <row r="86" spans="1:52" x14ac:dyDescent="0.25">
      <c r="A86" t="s">
        <v>72</v>
      </c>
      <c r="B86">
        <v>0.27764680128733998</v>
      </c>
      <c r="C86">
        <v>0.52463879733895602</v>
      </c>
      <c r="D86">
        <v>3.10784191760846</v>
      </c>
      <c r="E86">
        <v>2.5200844953825398E-3</v>
      </c>
      <c r="F86">
        <v>9.3391366593588102E-3</v>
      </c>
      <c r="G86">
        <v>-2.0573966485458999</v>
      </c>
      <c r="H86">
        <v>3.9669516271970698E-2</v>
      </c>
      <c r="I86">
        <v>5.8394351774061597E-2</v>
      </c>
      <c r="J86" s="3">
        <v>9.0230067403366698E-2</v>
      </c>
      <c r="K86" s="4">
        <v>2.6265502973010601E-3</v>
      </c>
      <c r="N86">
        <f t="shared" si="5"/>
        <v>100</v>
      </c>
      <c r="O86" t="s">
        <v>137</v>
      </c>
      <c r="P86">
        <v>-2.1597486604019802</v>
      </c>
      <c r="Q86">
        <v>2.9833987397099402</v>
      </c>
      <c r="R86">
        <v>-2.9748888741950101</v>
      </c>
      <c r="S86">
        <v>3.76951358007592E-3</v>
      </c>
      <c r="T86">
        <v>1.1929472085405299E-2</v>
      </c>
      <c r="U86">
        <v>-2.4173432944134201</v>
      </c>
      <c r="V86">
        <v>98</v>
      </c>
      <c r="Y86">
        <f t="shared" si="6"/>
        <v>85</v>
      </c>
      <c r="Z86" t="s">
        <v>72</v>
      </c>
      <c r="AA86">
        <v>0.47975421846621802</v>
      </c>
      <c r="AB86">
        <v>0.52463879733895602</v>
      </c>
      <c r="AC86">
        <v>2.3055309540248201</v>
      </c>
      <c r="AD86">
        <v>2.34804846760331E-2</v>
      </c>
      <c r="AE86">
        <v>3.7960730271534897E-2</v>
      </c>
      <c r="AF86">
        <v>-4.4225987658302497</v>
      </c>
      <c r="AG86">
        <v>196</v>
      </c>
      <c r="AO86" s="3"/>
      <c r="AP86" s="3"/>
    </row>
    <row r="87" spans="1:52" x14ac:dyDescent="0.25">
      <c r="A87" t="s">
        <v>138</v>
      </c>
      <c r="B87">
        <v>-924.07494312397102</v>
      </c>
      <c r="C87">
        <v>1523.58270046749</v>
      </c>
      <c r="D87">
        <v>-3.10104275804138</v>
      </c>
      <c r="E87">
        <v>2.5728966788702498E-3</v>
      </c>
      <c r="F87">
        <v>9.4239820214433393E-3</v>
      </c>
      <c r="G87">
        <v>-2.07630069268482</v>
      </c>
      <c r="H87">
        <v>2.42155476069617E-2</v>
      </c>
      <c r="I87">
        <v>0.140771068169986</v>
      </c>
      <c r="J87">
        <v>0.29624285854169802</v>
      </c>
      <c r="K87" s="6">
        <v>4.2944449107151903E-8</v>
      </c>
      <c r="N87">
        <f t="shared" si="5"/>
        <v>35</v>
      </c>
      <c r="O87" t="s">
        <v>69</v>
      </c>
      <c r="P87">
        <v>-0.76749803450215004</v>
      </c>
      <c r="Q87">
        <v>1.7069730147547999</v>
      </c>
      <c r="R87">
        <v>-4.1802836555422598</v>
      </c>
      <c r="S87" s="3">
        <v>6.7779947446617407E-5</v>
      </c>
      <c r="T87">
        <v>6.0599124884973699E-4</v>
      </c>
      <c r="U87">
        <v>1.3070128126166001</v>
      </c>
      <c r="V87">
        <v>35</v>
      </c>
      <c r="Y87">
        <f t="shared" si="6"/>
        <v>86</v>
      </c>
      <c r="Z87" t="s">
        <v>138</v>
      </c>
      <c r="AA87">
        <v>1690.0276048461999</v>
      </c>
      <c r="AB87">
        <v>1523.58270046749</v>
      </c>
      <c r="AC87">
        <v>2.4135817398814399</v>
      </c>
      <c r="AD87">
        <v>1.78626925083646E-2</v>
      </c>
      <c r="AE87">
        <v>3.04434060492021E-2</v>
      </c>
      <c r="AF87">
        <v>-4.1821146255566397</v>
      </c>
      <c r="AG87">
        <v>186</v>
      </c>
    </row>
    <row r="88" spans="1:52" x14ac:dyDescent="0.25">
      <c r="A88" t="s">
        <v>47</v>
      </c>
      <c r="B88">
        <v>0.354206083695978</v>
      </c>
      <c r="C88">
        <v>1.32034100309752</v>
      </c>
      <c r="D88">
        <v>3.08441228988913</v>
      </c>
      <c r="E88">
        <v>2.70643956694011E-3</v>
      </c>
      <c r="F88">
        <v>9.7991777423693492E-3</v>
      </c>
      <c r="G88">
        <v>-2.1223988573543702</v>
      </c>
      <c r="H88">
        <v>2.6032233617296799E-2</v>
      </c>
      <c r="I88">
        <v>0.12654073895755999</v>
      </c>
      <c r="J88">
        <v>0.13856279733532101</v>
      </c>
      <c r="K88" s="4">
        <v>2.2882187400209499E-4</v>
      </c>
      <c r="N88">
        <f t="shared" si="5"/>
        <v>11</v>
      </c>
      <c r="O88" t="s">
        <v>32</v>
      </c>
      <c r="P88">
        <v>-1.1811248644363599</v>
      </c>
      <c r="Q88">
        <v>2.1508074313388601</v>
      </c>
      <c r="R88">
        <v>-5.1337023601320801</v>
      </c>
      <c r="S88" s="3">
        <v>1.64767549123822E-6</v>
      </c>
      <c r="T88" s="3">
        <v>4.5283596987266398E-5</v>
      </c>
      <c r="U88">
        <v>4.8334024975751699</v>
      </c>
      <c r="V88">
        <v>11</v>
      </c>
      <c r="Y88">
        <f t="shared" si="6"/>
        <v>87</v>
      </c>
      <c r="Z88" t="s">
        <v>47</v>
      </c>
      <c r="AA88">
        <v>1.7948510099196899</v>
      </c>
      <c r="AB88">
        <v>1.32034100309752</v>
      </c>
      <c r="AC88">
        <v>6.67137253999599</v>
      </c>
      <c r="AD88" s="3">
        <v>2.1387347336777301E-9</v>
      </c>
      <c r="AE88" s="3">
        <v>2.5721829157267799E-8</v>
      </c>
      <c r="AF88">
        <v>11.0336929374512</v>
      </c>
      <c r="AG88">
        <v>26</v>
      </c>
      <c r="AO88" s="3"/>
      <c r="AP88" s="3"/>
      <c r="AX88" s="3"/>
      <c r="AY88" s="3"/>
      <c r="AZ88" s="3"/>
    </row>
    <row r="89" spans="1:52" x14ac:dyDescent="0.25">
      <c r="A89" t="s">
        <v>31</v>
      </c>
      <c r="B89">
        <v>3.1388398376930401E-2</v>
      </c>
      <c r="C89">
        <v>5.3166044579397498E-2</v>
      </c>
      <c r="D89">
        <v>3.0669702963170198</v>
      </c>
      <c r="E89">
        <v>2.85339600745243E-3</v>
      </c>
      <c r="F89">
        <v>1.01510620447258E-2</v>
      </c>
      <c r="G89">
        <v>-2.17053182037189</v>
      </c>
      <c r="H89">
        <v>5.4768866622634301E-3</v>
      </c>
      <c r="I89">
        <v>0.48569655649874</v>
      </c>
      <c r="J89">
        <v>3.0157697554095099E-3</v>
      </c>
      <c r="K89">
        <v>0.51053422612467103</v>
      </c>
      <c r="N89">
        <f t="shared" si="5"/>
        <v>114</v>
      </c>
      <c r="O89" t="s">
        <v>139</v>
      </c>
      <c r="P89">
        <v>2.9276857725599599</v>
      </c>
      <c r="Q89">
        <v>7.7063461494343404</v>
      </c>
      <c r="R89">
        <v>2.6895069490655898</v>
      </c>
      <c r="S89">
        <v>8.5230565878555101E-3</v>
      </c>
      <c r="T89">
        <v>2.2946690813457099E-2</v>
      </c>
      <c r="U89">
        <v>-3.1563118728301802</v>
      </c>
      <c r="V89">
        <v>117</v>
      </c>
      <c r="Y89">
        <f t="shared" si="6"/>
        <v>88</v>
      </c>
      <c r="Z89" t="s">
        <v>31</v>
      </c>
      <c r="AA89">
        <v>8.4766051350251295E-2</v>
      </c>
      <c r="AB89">
        <v>5.3166044579397498E-2</v>
      </c>
      <c r="AC89">
        <v>3.6595097385991702</v>
      </c>
      <c r="AD89">
        <v>4.2955462067227103E-4</v>
      </c>
      <c r="AE89">
        <v>1.1253621053975999E-3</v>
      </c>
      <c r="AF89">
        <v>-0.760229693485314</v>
      </c>
      <c r="AG89">
        <v>121</v>
      </c>
      <c r="AO89" s="3"/>
      <c r="AP89" s="3"/>
      <c r="AX89" s="3"/>
      <c r="AY89" s="3"/>
      <c r="AZ89" s="3"/>
    </row>
    <row r="90" spans="1:52" x14ac:dyDescent="0.25">
      <c r="A90" t="s">
        <v>140</v>
      </c>
      <c r="B90">
        <v>-1477.45717269798</v>
      </c>
      <c r="C90">
        <v>2706.29043599327</v>
      </c>
      <c r="D90">
        <v>-3.0652738356239801</v>
      </c>
      <c r="E90">
        <v>2.8680778475574501E-3</v>
      </c>
      <c r="F90">
        <v>1.01510620447258E-2</v>
      </c>
      <c r="G90">
        <v>-2.1752016199721398</v>
      </c>
      <c r="H90">
        <v>1.4364060639805399E-2</v>
      </c>
      <c r="I90">
        <v>0.25781225244325701</v>
      </c>
      <c r="J90" s="3">
        <v>1.9997654393197901E-2</v>
      </c>
      <c r="K90">
        <v>0.149768656904612</v>
      </c>
      <c r="N90">
        <f t="shared" si="5"/>
        <v>111</v>
      </c>
      <c r="O90" t="s">
        <v>141</v>
      </c>
      <c r="P90">
        <v>1.6555506364480099</v>
      </c>
      <c r="Q90">
        <v>5.2140158006457602</v>
      </c>
      <c r="R90">
        <v>2.7493451744464599</v>
      </c>
      <c r="S90">
        <v>7.2123561539139697E-3</v>
      </c>
      <c r="T90">
        <v>2.0105240606043399E-2</v>
      </c>
      <c r="U90">
        <v>-3.0071677483636101</v>
      </c>
      <c r="V90">
        <v>113</v>
      </c>
      <c r="Y90">
        <f t="shared" si="6"/>
        <v>89</v>
      </c>
      <c r="Z90" t="s">
        <v>140</v>
      </c>
      <c r="AA90">
        <v>2611.35903326988</v>
      </c>
      <c r="AB90">
        <v>2706.29043599327</v>
      </c>
      <c r="AC90">
        <v>2.30146681138292</v>
      </c>
      <c r="AD90">
        <v>2.37193188510809E-2</v>
      </c>
      <c r="AE90">
        <v>3.79748690696598E-2</v>
      </c>
      <c r="AF90">
        <v>-4.43145438857416</v>
      </c>
      <c r="AG90">
        <v>198</v>
      </c>
    </row>
    <row r="91" spans="1:52" x14ac:dyDescent="0.25">
      <c r="A91" t="s">
        <v>117</v>
      </c>
      <c r="B91">
        <v>-13.212937955946201</v>
      </c>
      <c r="C91">
        <v>57.363923624324997</v>
      </c>
      <c r="D91">
        <v>-3.0507079558050498</v>
      </c>
      <c r="E91">
        <v>3.0056371906067702E-3</v>
      </c>
      <c r="F91">
        <v>1.0381304782415999E-2</v>
      </c>
      <c r="G91">
        <v>-2.2123352293332199</v>
      </c>
      <c r="H91">
        <v>2.70860653495953E-2</v>
      </c>
      <c r="I91">
        <v>0.11901394660622699</v>
      </c>
      <c r="J91">
        <v>2.85708884035503E-2</v>
      </c>
      <c r="K91">
        <v>8.2130265243749001E-2</v>
      </c>
      <c r="N91">
        <f t="shared" si="5"/>
        <v>81</v>
      </c>
      <c r="O91" t="s">
        <v>131</v>
      </c>
      <c r="P91">
        <v>-2.9404851934923002</v>
      </c>
      <c r="Q91">
        <v>8.1607940634022906</v>
      </c>
      <c r="R91">
        <v>-3.2236837300293599</v>
      </c>
      <c r="S91">
        <v>1.7617646486272299E-3</v>
      </c>
      <c r="T91">
        <v>6.8513069668836597E-3</v>
      </c>
      <c r="U91">
        <v>-1.7297506831343401</v>
      </c>
      <c r="V91">
        <v>81</v>
      </c>
      <c r="Y91">
        <f t="shared" si="6"/>
        <v>90</v>
      </c>
      <c r="Z91" t="s">
        <v>117</v>
      </c>
      <c r="AA91">
        <v>58.450361802530502</v>
      </c>
      <c r="AB91">
        <v>57.363923624324997</v>
      </c>
      <c r="AC91">
        <v>5.7434259371689098</v>
      </c>
      <c r="AD91" s="3">
        <v>1.3271717564385199E-7</v>
      </c>
      <c r="AE91" s="3">
        <v>8.0906432075194404E-7</v>
      </c>
      <c r="AF91">
        <v>7.0140531163909303</v>
      </c>
      <c r="AG91">
        <v>52</v>
      </c>
      <c r="AO91" s="3"/>
      <c r="AP91" s="3"/>
      <c r="AX91" s="3"/>
      <c r="AY91" s="3"/>
      <c r="AZ91" s="3"/>
    </row>
    <row r="92" spans="1:52" x14ac:dyDescent="0.25">
      <c r="A92" t="s">
        <v>142</v>
      </c>
      <c r="B92">
        <v>-0.45725533351033798</v>
      </c>
      <c r="C92">
        <v>0.80803337837970701</v>
      </c>
      <c r="D92">
        <v>-3.0476202834885902</v>
      </c>
      <c r="E92">
        <v>3.0337096473921402E-3</v>
      </c>
      <c r="F92">
        <v>1.0381304782415999E-2</v>
      </c>
      <c r="G92">
        <v>-2.2207866460386199</v>
      </c>
      <c r="H92">
        <v>4.4272400599429896E-3</v>
      </c>
      <c r="I92">
        <v>0.53088999436601103</v>
      </c>
      <c r="J92" s="3">
        <v>1.9489643325210099E-5</v>
      </c>
      <c r="K92">
        <v>0.96052280710069504</v>
      </c>
      <c r="N92">
        <f t="shared" si="5"/>
        <v>116</v>
      </c>
      <c r="O92" t="s">
        <v>143</v>
      </c>
      <c r="P92">
        <v>-0.2306253312506</v>
      </c>
      <c r="Q92">
        <v>0.35633357071736299</v>
      </c>
      <c r="R92">
        <v>-2.7191846935890598</v>
      </c>
      <c r="S92">
        <v>7.8480888240430608E-3</v>
      </c>
      <c r="T92">
        <v>2.1496938952813599E-2</v>
      </c>
      <c r="U92">
        <v>-3.0826883105176202</v>
      </c>
      <c r="V92">
        <v>115</v>
      </c>
      <c r="Y92">
        <f t="shared" si="6"/>
        <v>91</v>
      </c>
      <c r="Z92" t="s">
        <v>142</v>
      </c>
      <c r="AA92">
        <v>0.85671190134674502</v>
      </c>
      <c r="AB92">
        <v>0.80803337837970701</v>
      </c>
      <c r="AC92">
        <v>2.4409827575298402</v>
      </c>
      <c r="AD92">
        <v>1.6667024434215701E-2</v>
      </c>
      <c r="AE92">
        <v>2.9029927173881202E-2</v>
      </c>
      <c r="AF92">
        <v>-4.1113708686266799</v>
      </c>
      <c r="AG92">
        <v>182</v>
      </c>
    </row>
    <row r="93" spans="1:52" x14ac:dyDescent="0.25">
      <c r="A93" t="s">
        <v>144</v>
      </c>
      <c r="B93">
        <v>-45.907957947871701</v>
      </c>
      <c r="C93">
        <v>59.314045332291499</v>
      </c>
      <c r="D93">
        <v>-3.0435016461960398</v>
      </c>
      <c r="E93">
        <v>3.0628315280862399E-3</v>
      </c>
      <c r="F93">
        <v>1.0381304782415999E-2</v>
      </c>
      <c r="G93">
        <v>-2.2349477714694799</v>
      </c>
      <c r="H93">
        <v>2.1521443035825E-2</v>
      </c>
      <c r="I93">
        <v>0.16525244048520399</v>
      </c>
      <c r="J93">
        <v>6.20944772537586E-2</v>
      </c>
      <c r="K93" s="4">
        <v>1.25186897630105E-2</v>
      </c>
      <c r="N93">
        <f t="shared" si="5"/>
        <v>115</v>
      </c>
      <c r="O93" t="s">
        <v>145</v>
      </c>
      <c r="P93">
        <v>0.81691339931834595</v>
      </c>
      <c r="Q93">
        <v>2.2480544958459601</v>
      </c>
      <c r="R93">
        <v>2.6834168462136199</v>
      </c>
      <c r="S93">
        <v>8.6679276498049899E-3</v>
      </c>
      <c r="T93">
        <v>2.3138959404140399E-2</v>
      </c>
      <c r="U93">
        <v>-3.1713352408651301</v>
      </c>
      <c r="V93">
        <v>118</v>
      </c>
    </row>
    <row r="94" spans="1:52" x14ac:dyDescent="0.25">
      <c r="A94" t="s">
        <v>146</v>
      </c>
      <c r="B94">
        <v>-0.16419964413594701</v>
      </c>
      <c r="C94">
        <v>0.245143005859595</v>
      </c>
      <c r="D94">
        <v>-3.0422271779261401</v>
      </c>
      <c r="E94">
        <v>3.0833266365358101E-3</v>
      </c>
      <c r="F94">
        <v>1.0381304782415999E-2</v>
      </c>
      <c r="G94">
        <v>-2.23553178730947</v>
      </c>
      <c r="H94">
        <v>1.7682564489763401E-2</v>
      </c>
      <c r="I94">
        <v>0.208912507620647</v>
      </c>
      <c r="J94">
        <v>0.15791055691671599</v>
      </c>
      <c r="K94" s="6">
        <v>7.7148984017108194E-5</v>
      </c>
      <c r="N94">
        <f t="shared" si="5"/>
        <v>44</v>
      </c>
      <c r="O94" t="s">
        <v>83</v>
      </c>
      <c r="P94">
        <v>0.41858556245635797</v>
      </c>
      <c r="Q94">
        <v>0.364293907235408</v>
      </c>
      <c r="R94">
        <v>3.8950219496436498</v>
      </c>
      <c r="S94">
        <v>1.8926500550395199E-4</v>
      </c>
      <c r="T94">
        <v>1.35496538031238E-3</v>
      </c>
      <c r="U94">
        <v>0.34320883816497799</v>
      </c>
      <c r="V94">
        <v>44</v>
      </c>
    </row>
    <row r="95" spans="1:52" x14ac:dyDescent="0.25">
      <c r="A95" t="s">
        <v>29</v>
      </c>
      <c r="B95">
        <v>4.4879217673755502E-2</v>
      </c>
      <c r="C95">
        <v>6.7099179238505502E-2</v>
      </c>
      <c r="D95">
        <v>3.0397167995133101</v>
      </c>
      <c r="E95">
        <v>3.0979131731653999E-3</v>
      </c>
      <c r="F95">
        <v>1.0381304782415999E-2</v>
      </c>
      <c r="G95">
        <v>-2.24529876887435</v>
      </c>
      <c r="H95">
        <v>1.8394801002161301E-2</v>
      </c>
      <c r="I95">
        <v>0.199895263706277</v>
      </c>
      <c r="J95">
        <v>1.8477071027586701E-2</v>
      </c>
      <c r="K95">
        <v>0.167250742826524</v>
      </c>
      <c r="N95">
        <f t="shared" si="5"/>
        <v>104</v>
      </c>
      <c r="O95" t="s">
        <v>147</v>
      </c>
      <c r="P95">
        <v>-0.215334739486328</v>
      </c>
      <c r="Q95">
        <v>0.39819205499966898</v>
      </c>
      <c r="R95">
        <v>-2.8097290937365602</v>
      </c>
      <c r="S95">
        <v>6.0917948371393797E-3</v>
      </c>
      <c r="T95">
        <v>1.7736654423689598E-2</v>
      </c>
      <c r="U95">
        <v>-2.8502911296940798</v>
      </c>
      <c r="V95">
        <v>108</v>
      </c>
      <c r="Y95">
        <f>MATCH(Z95,$A$2:$A$150,FALSE)</f>
        <v>94</v>
      </c>
      <c r="Z95" t="s">
        <v>29</v>
      </c>
      <c r="AA95">
        <v>7.4419925348477703E-2</v>
      </c>
      <c r="AB95">
        <v>6.7099179238505502E-2</v>
      </c>
      <c r="AC95">
        <v>2.17927420277758</v>
      </c>
      <c r="AD95">
        <v>3.1973893297448597E-2</v>
      </c>
      <c r="AE95">
        <v>4.8496287920053699E-2</v>
      </c>
      <c r="AF95">
        <v>-4.6912040483359503</v>
      </c>
      <c r="AG95">
        <v>209</v>
      </c>
    </row>
    <row r="96" spans="1:52" x14ac:dyDescent="0.25">
      <c r="A96" t="s">
        <v>148</v>
      </c>
      <c r="B96">
        <v>-46.644417874004503</v>
      </c>
      <c r="C96">
        <v>92.867339584380005</v>
      </c>
      <c r="D96">
        <v>-3.0324568903037799</v>
      </c>
      <c r="E96">
        <v>3.16624969782088E-3</v>
      </c>
      <c r="F96">
        <v>1.0498617419090301E-2</v>
      </c>
      <c r="G96">
        <v>-2.26512431496716</v>
      </c>
      <c r="H96">
        <v>8.0580559497344106E-3</v>
      </c>
      <c r="I96">
        <v>0.39479205099054099</v>
      </c>
      <c r="J96">
        <v>1.6294470758947101E-2</v>
      </c>
      <c r="K96">
        <v>0.21670624969154001</v>
      </c>
      <c r="N96">
        <f t="shared" si="5"/>
        <v>137</v>
      </c>
      <c r="O96" t="s">
        <v>149</v>
      </c>
      <c r="P96">
        <v>-0.23755673981655101</v>
      </c>
      <c r="Q96">
        <v>0.76479918228480803</v>
      </c>
      <c r="R96">
        <v>-2.4534249340133001</v>
      </c>
      <c r="S96">
        <v>1.6092441417946201E-2</v>
      </c>
      <c r="T96">
        <v>3.6732746714877203E-2</v>
      </c>
      <c r="U96">
        <v>-3.7128675180053401</v>
      </c>
      <c r="V96">
        <v>138</v>
      </c>
    </row>
    <row r="97" spans="1:52" x14ac:dyDescent="0.25">
      <c r="A97" t="s">
        <v>93</v>
      </c>
      <c r="B97">
        <v>-0.350305073847404</v>
      </c>
      <c r="C97">
        <v>0.89972585950167405</v>
      </c>
      <c r="D97">
        <v>-3.0235709102749699</v>
      </c>
      <c r="E97">
        <v>3.2517928580044499E-3</v>
      </c>
      <c r="F97">
        <v>1.06699453153271E-2</v>
      </c>
      <c r="G97">
        <v>-2.2893379974603598</v>
      </c>
      <c r="H97">
        <v>3.78442649276545E-3</v>
      </c>
      <c r="I97">
        <v>0.56020200123966002</v>
      </c>
      <c r="J97">
        <v>1.49214407342081E-2</v>
      </c>
      <c r="K97">
        <v>0.20939356544394699</v>
      </c>
      <c r="N97">
        <f t="shared" si="5"/>
        <v>32</v>
      </c>
      <c r="O97" t="s">
        <v>64</v>
      </c>
      <c r="P97">
        <v>-23.340786322437499</v>
      </c>
      <c r="Q97">
        <v>56.360404740479702</v>
      </c>
      <c r="R97">
        <v>-4.2914105662406596</v>
      </c>
      <c r="S97" s="3">
        <v>4.4915013407259697E-5</v>
      </c>
      <c r="T97">
        <v>4.2890982183516101E-4</v>
      </c>
      <c r="U97">
        <v>1.69480435728945</v>
      </c>
      <c r="V97">
        <v>32</v>
      </c>
      <c r="Y97">
        <f>MATCH(Z97,$A$2:$A$150,FALSE)</f>
        <v>96</v>
      </c>
      <c r="Z97" t="s">
        <v>93</v>
      </c>
      <c r="AA97">
        <v>0.73664293665835601</v>
      </c>
      <c r="AB97">
        <v>0.89972585950167405</v>
      </c>
      <c r="AC97">
        <v>2.7034374713787699</v>
      </c>
      <c r="AD97">
        <v>8.2314905733175906E-3</v>
      </c>
      <c r="AE97">
        <v>1.58144394651011E-2</v>
      </c>
      <c r="AF97">
        <v>-3.4899982708458799</v>
      </c>
      <c r="AG97">
        <v>165</v>
      </c>
      <c r="AX97" s="3"/>
      <c r="AY97" s="3"/>
    </row>
    <row r="98" spans="1:52" x14ac:dyDescent="0.25">
      <c r="A98" t="s">
        <v>150</v>
      </c>
      <c r="B98">
        <v>-108.37728192893501</v>
      </c>
      <c r="C98">
        <v>179.02551753036801</v>
      </c>
      <c r="D98">
        <v>-3.0010130498904202</v>
      </c>
      <c r="E98">
        <v>3.4786582798152299E-3</v>
      </c>
      <c r="F98">
        <v>1.1171954485408401E-2</v>
      </c>
      <c r="G98">
        <v>-2.35054698168467</v>
      </c>
      <c r="H98">
        <v>6.2581918297245397E-3</v>
      </c>
      <c r="I98">
        <v>0.45350433214554597</v>
      </c>
      <c r="J98" s="3">
        <v>9.7230891890176502E-5</v>
      </c>
      <c r="K98" s="3">
        <v>0.92832525136104804</v>
      </c>
      <c r="N98">
        <f t="shared" si="5"/>
        <v>148</v>
      </c>
      <c r="O98" t="s">
        <v>151</v>
      </c>
      <c r="P98">
        <v>-5.6459407348914903</v>
      </c>
      <c r="Q98">
        <v>23.95050350292</v>
      </c>
      <c r="R98">
        <v>-2.3230273915233699</v>
      </c>
      <c r="S98">
        <v>2.2450081927540201E-2</v>
      </c>
      <c r="T98">
        <v>4.7145172047834499E-2</v>
      </c>
      <c r="U98">
        <v>-4.0031863180391296</v>
      </c>
      <c r="V98">
        <v>150</v>
      </c>
      <c r="Y98">
        <f>MATCH(Z98,$A$2:$A$150,FALSE)</f>
        <v>97</v>
      </c>
      <c r="Z98" t="s">
        <v>150</v>
      </c>
      <c r="AA98">
        <v>230.617570026095</v>
      </c>
      <c r="AB98">
        <v>179.02551753036801</v>
      </c>
      <c r="AC98">
        <v>2.7297031732975601</v>
      </c>
      <c r="AD98">
        <v>7.6511203031589797E-3</v>
      </c>
      <c r="AE98">
        <v>1.48797861110515E-2</v>
      </c>
      <c r="AF98">
        <v>-3.4239786173158899</v>
      </c>
      <c r="AG98">
        <v>163</v>
      </c>
    </row>
    <row r="99" spans="1:52" x14ac:dyDescent="0.25">
      <c r="A99" t="s">
        <v>49</v>
      </c>
      <c r="B99">
        <v>0.15670419326628601</v>
      </c>
      <c r="C99">
        <v>0.50093242722519304</v>
      </c>
      <c r="D99">
        <v>3.0000501545320701</v>
      </c>
      <c r="E99">
        <v>3.4886605481496201E-3</v>
      </c>
      <c r="F99">
        <v>1.1171954485408401E-2</v>
      </c>
      <c r="G99">
        <v>-2.3531514148260499</v>
      </c>
      <c r="H99">
        <v>1.24826867933974E-2</v>
      </c>
      <c r="I99">
        <v>0.28900387115184101</v>
      </c>
      <c r="J99">
        <v>3.7919673293984602E-3</v>
      </c>
      <c r="K99">
        <v>0.53917680264033896</v>
      </c>
      <c r="N99">
        <f t="shared" si="5"/>
        <v>15</v>
      </c>
      <c r="O99" t="s">
        <v>38</v>
      </c>
      <c r="P99">
        <v>-17.0768277348796</v>
      </c>
      <c r="Q99">
        <v>39.324635779336603</v>
      </c>
      <c r="R99">
        <v>-4.8218773250720197</v>
      </c>
      <c r="S99" s="3">
        <v>5.8070713577327403E-6</v>
      </c>
      <c r="T99">
        <v>1.1679912107865701E-4</v>
      </c>
      <c r="U99">
        <v>3.6330907264925698</v>
      </c>
      <c r="V99">
        <v>15</v>
      </c>
      <c r="Y99">
        <f>MATCH(Z99,$A$2:$A$150,FALSE)</f>
        <v>98</v>
      </c>
      <c r="Z99" t="s">
        <v>49</v>
      </c>
      <c r="AA99">
        <v>0.61899731557010595</v>
      </c>
      <c r="AB99">
        <v>0.50093242722519304</v>
      </c>
      <c r="AC99">
        <v>5.0292821065428699</v>
      </c>
      <c r="AD99" s="3">
        <v>2.5633867997054098E-6</v>
      </c>
      <c r="AE99" s="3">
        <v>1.0546698740830501E-5</v>
      </c>
      <c r="AF99">
        <v>4.13361627336469</v>
      </c>
      <c r="AG99">
        <v>77</v>
      </c>
      <c r="AO99" s="3"/>
      <c r="AP99" s="3"/>
      <c r="AX99" s="3"/>
      <c r="AY99" s="3"/>
      <c r="AZ99" s="3"/>
    </row>
    <row r="100" spans="1:52" x14ac:dyDescent="0.25">
      <c r="A100" t="s">
        <v>118</v>
      </c>
      <c r="B100">
        <v>-8.7462748893281699</v>
      </c>
      <c r="C100">
        <v>10.129259660820001</v>
      </c>
      <c r="D100">
        <v>-2.9987961983743898</v>
      </c>
      <c r="E100">
        <v>3.5111856954140601E-3</v>
      </c>
      <c r="F100">
        <v>1.1171954485408401E-2</v>
      </c>
      <c r="G100">
        <v>-2.3535034694931198</v>
      </c>
      <c r="H100" s="3">
        <v>9.5246740106080797E-7</v>
      </c>
      <c r="I100">
        <v>0.99263328343054102</v>
      </c>
      <c r="J100">
        <v>3.4930903633700899E-4</v>
      </c>
      <c r="K100">
        <v>0.85876734223845796</v>
      </c>
      <c r="N100">
        <f t="shared" si="5"/>
        <v>53</v>
      </c>
      <c r="O100" t="s">
        <v>96</v>
      </c>
      <c r="P100">
        <v>-0.90398466426784896</v>
      </c>
      <c r="Q100">
        <v>2.5199899030405</v>
      </c>
      <c r="R100">
        <v>-3.7174093507246599</v>
      </c>
      <c r="S100">
        <v>3.5074790465133301E-4</v>
      </c>
      <c r="T100">
        <v>2.1400948204662699E-3</v>
      </c>
      <c r="U100">
        <v>-0.23264674624675799</v>
      </c>
      <c r="V100">
        <v>51</v>
      </c>
    </row>
    <row r="101" spans="1:52" x14ac:dyDescent="0.25">
      <c r="A101" t="s">
        <v>137</v>
      </c>
      <c r="B101">
        <v>-2.1597486604019802</v>
      </c>
      <c r="C101">
        <v>2.9833987397099402</v>
      </c>
      <c r="D101">
        <v>-2.9748688071347602</v>
      </c>
      <c r="E101">
        <v>3.7697562339735601E-3</v>
      </c>
      <c r="F101">
        <v>1.1874732137016701E-2</v>
      </c>
      <c r="G101">
        <v>-2.4179080211401001</v>
      </c>
      <c r="H101">
        <v>4.7508874296773298E-3</v>
      </c>
      <c r="I101">
        <v>0.51384698242736404</v>
      </c>
      <c r="J101" s="3">
        <v>6.13813954586373E-6</v>
      </c>
      <c r="K101">
        <v>0.98076580254708101</v>
      </c>
      <c r="N101">
        <f t="shared" si="5"/>
        <v>34</v>
      </c>
      <c r="O101" t="s">
        <v>68</v>
      </c>
      <c r="P101">
        <v>-7.34627946590797</v>
      </c>
      <c r="Q101">
        <v>16.841974462350102</v>
      </c>
      <c r="R101">
        <v>-4.2366921175434697</v>
      </c>
      <c r="S101" s="3">
        <v>5.5046018714024702E-5</v>
      </c>
      <c r="T101">
        <v>5.0998517337993499E-4</v>
      </c>
      <c r="U101">
        <v>1.5030206082279201</v>
      </c>
      <c r="V101">
        <v>34</v>
      </c>
    </row>
    <row r="102" spans="1:52" x14ac:dyDescent="0.25">
      <c r="A102" t="s">
        <v>107</v>
      </c>
      <c r="B102">
        <v>5.3151347920858196</v>
      </c>
      <c r="C102">
        <v>12.8153426614282</v>
      </c>
      <c r="D102">
        <v>2.9648440198342998</v>
      </c>
      <c r="E102">
        <v>3.8731663763956598E-3</v>
      </c>
      <c r="F102">
        <v>1.20796773125211E-2</v>
      </c>
      <c r="G102">
        <v>-2.4479078108621199</v>
      </c>
      <c r="H102">
        <v>1.35699422557869E-2</v>
      </c>
      <c r="I102">
        <v>0.26880158910895902</v>
      </c>
      <c r="J102">
        <v>6.3765334534639003E-3</v>
      </c>
      <c r="K102">
        <v>0.44357104139611497</v>
      </c>
      <c r="N102">
        <f t="shared" si="5"/>
        <v>72</v>
      </c>
      <c r="O102" t="s">
        <v>119</v>
      </c>
      <c r="P102">
        <v>-28.721761865834999</v>
      </c>
      <c r="Q102">
        <v>30.624809963336499</v>
      </c>
      <c r="R102">
        <v>-3.3618421313748899</v>
      </c>
      <c r="S102">
        <v>1.1412913986668799E-3</v>
      </c>
      <c r="T102">
        <v>4.94470220260332E-3</v>
      </c>
      <c r="U102">
        <v>-1.32555184287295</v>
      </c>
      <c r="V102">
        <v>72</v>
      </c>
      <c r="Y102">
        <f>MATCH(Z102,$A$2:$A$150,FALSE)</f>
        <v>101</v>
      </c>
      <c r="Z102" t="s">
        <v>107</v>
      </c>
      <c r="AA102">
        <v>19.5794368561188</v>
      </c>
      <c r="AB102">
        <v>12.8153426614282</v>
      </c>
      <c r="AC102">
        <v>4.6694490758994904</v>
      </c>
      <c r="AD102" s="3">
        <v>1.07232114645728E-5</v>
      </c>
      <c r="AE102" s="3">
        <v>3.7354483893072301E-5</v>
      </c>
      <c r="AF102">
        <v>2.7543929702352798</v>
      </c>
      <c r="AG102">
        <v>91</v>
      </c>
      <c r="AO102" s="3"/>
      <c r="AP102" s="3"/>
      <c r="AX102" s="3"/>
      <c r="AY102" s="3"/>
      <c r="AZ102" s="3"/>
    </row>
    <row r="103" spans="1:52" x14ac:dyDescent="0.25">
      <c r="A103" t="s">
        <v>132</v>
      </c>
      <c r="B103">
        <v>0.22035774566025701</v>
      </c>
      <c r="C103">
        <v>0.765838528541125</v>
      </c>
      <c r="D103">
        <v>2.91686689013686</v>
      </c>
      <c r="E103">
        <v>4.4712688160264804E-3</v>
      </c>
      <c r="F103">
        <v>1.3808330167140601E-2</v>
      </c>
      <c r="G103">
        <v>-2.5722771341460802</v>
      </c>
      <c r="H103">
        <v>1.8310248513757201E-2</v>
      </c>
      <c r="I103">
        <v>0.19841591347635801</v>
      </c>
      <c r="J103">
        <v>4.2833214755998404E-3</v>
      </c>
      <c r="K103">
        <v>0.47678225948307601</v>
      </c>
      <c r="N103">
        <f t="shared" si="5"/>
        <v>91</v>
      </c>
      <c r="O103" t="s">
        <v>142</v>
      </c>
      <c r="P103">
        <v>-0.45725533351033798</v>
      </c>
      <c r="Q103">
        <v>0.80803337837970701</v>
      </c>
      <c r="R103">
        <v>-3.04738972855196</v>
      </c>
      <c r="S103">
        <v>3.0357992593103701E-3</v>
      </c>
      <c r="T103">
        <v>1.06010534385535E-2</v>
      </c>
      <c r="U103">
        <v>-2.2209109973720702</v>
      </c>
      <c r="V103">
        <v>90</v>
      </c>
      <c r="Y103">
        <f>MATCH(Z103,$A$2:$A$150,FALSE)</f>
        <v>102</v>
      </c>
      <c r="Z103" t="s">
        <v>132</v>
      </c>
      <c r="AA103">
        <v>0.88953944456057099</v>
      </c>
      <c r="AB103">
        <v>0.765838528541125</v>
      </c>
      <c r="AC103">
        <v>5.0302010828030204</v>
      </c>
      <c r="AD103" s="3">
        <v>2.5950867564188601E-6</v>
      </c>
      <c r="AE103" s="3">
        <v>1.0546698740830501E-5</v>
      </c>
      <c r="AF103">
        <v>4.1311600855903796</v>
      </c>
      <c r="AG103">
        <v>78</v>
      </c>
      <c r="AO103" s="3"/>
      <c r="AP103" s="3"/>
      <c r="AX103" s="3"/>
      <c r="AY103" s="3"/>
      <c r="AZ103" s="3"/>
    </row>
    <row r="104" spans="1:52" x14ac:dyDescent="0.25">
      <c r="A104" t="s">
        <v>24</v>
      </c>
      <c r="B104">
        <v>2.49196894525392</v>
      </c>
      <c r="C104">
        <v>5.6763274509001604</v>
      </c>
      <c r="D104">
        <v>2.8795251828782602</v>
      </c>
      <c r="E104">
        <v>4.9728825225702602E-3</v>
      </c>
      <c r="F104">
        <v>1.52083300447537E-2</v>
      </c>
      <c r="G104">
        <v>-2.6737240846967198</v>
      </c>
      <c r="H104">
        <v>1.7459623401831201E-2</v>
      </c>
      <c r="I104">
        <v>0.209268994782495</v>
      </c>
      <c r="J104">
        <v>1.43849951560423E-2</v>
      </c>
      <c r="K104">
        <v>0.17953093890983601</v>
      </c>
      <c r="N104">
        <f t="shared" si="5"/>
        <v>63</v>
      </c>
      <c r="O104" t="s">
        <v>105</v>
      </c>
      <c r="P104">
        <v>-16.1413645733208</v>
      </c>
      <c r="Q104">
        <v>41.460386608860901</v>
      </c>
      <c r="R104">
        <v>-3.5370720708032501</v>
      </c>
      <c r="S104">
        <v>6.4413437178088004E-4</v>
      </c>
      <c r="T104">
        <v>3.2726181792093099E-3</v>
      </c>
      <c r="U104">
        <v>-0.797227697731277</v>
      </c>
      <c r="V104">
        <v>62</v>
      </c>
      <c r="Y104">
        <f>MATCH(Z104,$A$2:$A$150,FALSE)</f>
        <v>103</v>
      </c>
      <c r="Z104" t="s">
        <v>24</v>
      </c>
      <c r="AA104">
        <v>9.1870124414206398</v>
      </c>
      <c r="AB104">
        <v>5.6763274509001604</v>
      </c>
      <c r="AC104">
        <v>4.5455049360352904</v>
      </c>
      <c r="AD104" s="3">
        <v>1.7329464034532201E-5</v>
      </c>
      <c r="AE104" s="3">
        <v>5.9069248375771102E-5</v>
      </c>
      <c r="AF104">
        <v>2.2934099389316698</v>
      </c>
      <c r="AG104">
        <v>93</v>
      </c>
      <c r="AO104" s="3"/>
      <c r="AP104" s="3"/>
      <c r="AX104" s="3"/>
      <c r="AY104" s="3"/>
      <c r="AZ104" s="3"/>
    </row>
    <row r="105" spans="1:52" x14ac:dyDescent="0.25">
      <c r="A105" t="s">
        <v>147</v>
      </c>
      <c r="B105">
        <v>-0.22171771820973299</v>
      </c>
      <c r="C105">
        <v>0.39489535170296602</v>
      </c>
      <c r="D105">
        <v>-2.8765404506229602</v>
      </c>
      <c r="E105">
        <v>5.0278640487914803E-3</v>
      </c>
      <c r="F105">
        <v>1.5228626686243399E-2</v>
      </c>
      <c r="G105">
        <v>-2.6781295520914599</v>
      </c>
      <c r="H105">
        <v>8.3058391553563204E-3</v>
      </c>
      <c r="I105">
        <v>0.38758931512381201</v>
      </c>
      <c r="J105" s="3">
        <v>7.3299718410080303E-5</v>
      </c>
      <c r="K105">
        <v>0.93341339714328098</v>
      </c>
      <c r="N105">
        <f t="shared" si="5"/>
        <v>93</v>
      </c>
      <c r="O105" t="s">
        <v>146</v>
      </c>
      <c r="P105">
        <v>-0.159944324987011</v>
      </c>
      <c r="Q105">
        <v>0.247340808057397</v>
      </c>
      <c r="R105">
        <v>-2.9733139925852798</v>
      </c>
      <c r="S105">
        <v>3.7871339953667702E-3</v>
      </c>
      <c r="T105">
        <v>1.1929472085405299E-2</v>
      </c>
      <c r="U105">
        <v>-2.4215675198750901</v>
      </c>
      <c r="V105">
        <v>100</v>
      </c>
    </row>
    <row r="106" spans="1:52" x14ac:dyDescent="0.25">
      <c r="A106" t="s">
        <v>88</v>
      </c>
      <c r="B106">
        <v>0.47546432627285801</v>
      </c>
      <c r="C106">
        <v>1.35016126262542</v>
      </c>
      <c r="D106">
        <v>2.8710506842087602</v>
      </c>
      <c r="E106">
        <v>5.09650839764443E-3</v>
      </c>
      <c r="F106">
        <v>1.52895251929333E-2</v>
      </c>
      <c r="G106">
        <v>-2.6958562944263398</v>
      </c>
      <c r="H106">
        <v>3.1332108113356599E-2</v>
      </c>
      <c r="I106">
        <v>9.1420484739328997E-2</v>
      </c>
      <c r="J106">
        <v>1.4890776857523499E-4</v>
      </c>
      <c r="K106">
        <v>0.90491792479253996</v>
      </c>
      <c r="N106">
        <f t="shared" si="5"/>
        <v>17</v>
      </c>
      <c r="O106" t="s">
        <v>42</v>
      </c>
      <c r="P106">
        <v>-6.7193754600581501</v>
      </c>
      <c r="Q106">
        <v>15.0601962914394</v>
      </c>
      <c r="R106">
        <v>-4.6826368297219103</v>
      </c>
      <c r="S106" s="3">
        <v>1.0058892006329001E-5</v>
      </c>
      <c r="T106">
        <v>1.86385351881979E-4</v>
      </c>
      <c r="U106">
        <v>3.1110640526697302</v>
      </c>
      <c r="V106">
        <v>17</v>
      </c>
      <c r="Y106">
        <f>MATCH(Z106,$A$2:$A$150,FALSE)</f>
        <v>105</v>
      </c>
      <c r="Z106" t="s">
        <v>88</v>
      </c>
      <c r="AA106">
        <v>2.1013655248963099</v>
      </c>
      <c r="AB106">
        <v>1.35016126262542</v>
      </c>
      <c r="AC106">
        <v>5.4617392338779496</v>
      </c>
      <c r="AD106" s="3">
        <v>4.2933647820029099E-7</v>
      </c>
      <c r="AE106" s="3">
        <v>2.0938409782998801E-6</v>
      </c>
      <c r="AF106">
        <v>5.86395457184567</v>
      </c>
      <c r="AG106">
        <v>65</v>
      </c>
      <c r="AO106" s="3"/>
      <c r="AP106" s="3"/>
      <c r="AX106" s="3"/>
      <c r="AY106" s="3"/>
      <c r="AZ106" s="3"/>
    </row>
    <row r="107" spans="1:52" x14ac:dyDescent="0.25">
      <c r="A107" t="s">
        <v>152</v>
      </c>
      <c r="B107">
        <v>-1.8325902862248999</v>
      </c>
      <c r="C107">
        <v>2.6370998413639701</v>
      </c>
      <c r="D107">
        <v>-2.8447386016674798</v>
      </c>
      <c r="E107">
        <v>5.4985655983241502E-3</v>
      </c>
      <c r="F107">
        <v>1.6222437676934098E-2</v>
      </c>
      <c r="G107">
        <v>-2.7642283104046199</v>
      </c>
      <c r="H107">
        <v>3.2834181916401799E-2</v>
      </c>
      <c r="I107">
        <v>8.3879602727965505E-2</v>
      </c>
      <c r="J107">
        <v>2.19225794674149E-4</v>
      </c>
      <c r="K107">
        <v>0.87952791999717705</v>
      </c>
      <c r="N107">
        <f t="shared" si="5"/>
        <v>48</v>
      </c>
      <c r="O107" t="s">
        <v>90</v>
      </c>
      <c r="P107">
        <v>-28.451456014113599</v>
      </c>
      <c r="Q107">
        <v>62.788509673270497</v>
      </c>
      <c r="R107">
        <v>-3.8370354982819301</v>
      </c>
      <c r="S107">
        <v>2.31946184861778E-4</v>
      </c>
      <c r="T107">
        <v>1.5221468381554199E-3</v>
      </c>
      <c r="U107">
        <v>0.15309824460839699</v>
      </c>
      <c r="V107">
        <v>48</v>
      </c>
    </row>
    <row r="108" spans="1:52" x14ac:dyDescent="0.25">
      <c r="A108" t="s">
        <v>116</v>
      </c>
      <c r="B108">
        <v>-4.4295159480580804</v>
      </c>
      <c r="C108">
        <v>7.3391818322144999</v>
      </c>
      <c r="D108">
        <v>-2.8447700059776801</v>
      </c>
      <c r="E108">
        <v>5.5104788299426997E-3</v>
      </c>
      <c r="F108">
        <v>1.6222437676934098E-2</v>
      </c>
      <c r="G108">
        <v>-2.7606645441641202</v>
      </c>
      <c r="H108">
        <v>4.5971628472372801E-2</v>
      </c>
      <c r="I108" s="4">
        <v>4.0134365863387103E-2</v>
      </c>
      <c r="J108">
        <v>2.1717735292614599E-3</v>
      </c>
      <c r="K108">
        <v>0.64731476902137297</v>
      </c>
      <c r="N108">
        <f t="shared" si="5"/>
        <v>65</v>
      </c>
      <c r="O108" t="s">
        <v>108</v>
      </c>
      <c r="P108">
        <v>-1.2191193156242699</v>
      </c>
      <c r="Q108">
        <v>1.76062844466781</v>
      </c>
      <c r="R108">
        <v>-3.4974237429453399</v>
      </c>
      <c r="S108">
        <v>7.3433400026223295E-4</v>
      </c>
      <c r="T108">
        <v>3.5500936558600202E-3</v>
      </c>
      <c r="U108">
        <v>-0.91854777461352599</v>
      </c>
      <c r="V108">
        <v>65</v>
      </c>
    </row>
    <row r="109" spans="1:52" x14ac:dyDescent="0.25">
      <c r="A109" t="s">
        <v>79</v>
      </c>
      <c r="B109">
        <v>-0.69036864187187297</v>
      </c>
      <c r="C109">
        <v>1.8694374796039599</v>
      </c>
      <c r="D109">
        <v>-2.8173771293677601</v>
      </c>
      <c r="E109">
        <v>5.9603417194141004E-3</v>
      </c>
      <c r="F109">
        <v>1.7384330014957799E-2</v>
      </c>
      <c r="G109">
        <v>-2.8312156598146099</v>
      </c>
      <c r="H109" s="3">
        <v>5.6018815463576599E-5</v>
      </c>
      <c r="I109">
        <v>0.94354983457052799</v>
      </c>
      <c r="J109">
        <v>8.3734395121125606E-3</v>
      </c>
      <c r="K109">
        <v>0.32171723835684901</v>
      </c>
      <c r="N109">
        <f t="shared" si="5"/>
        <v>147</v>
      </c>
      <c r="O109" t="s">
        <v>153</v>
      </c>
      <c r="P109">
        <v>-60.448540599228302</v>
      </c>
      <c r="Q109">
        <v>81.100050763320098</v>
      </c>
      <c r="R109">
        <v>-2.3269653296413799</v>
      </c>
      <c r="S109">
        <v>2.2204037252027499E-2</v>
      </c>
      <c r="T109">
        <v>4.6941421036165602E-2</v>
      </c>
      <c r="U109">
        <v>-3.99920645275862</v>
      </c>
      <c r="V109">
        <v>149</v>
      </c>
      <c r="Y109">
        <f>MATCH(Z109,$A$2:$A$150,FALSE)</f>
        <v>108</v>
      </c>
      <c r="Z109" t="s">
        <v>79</v>
      </c>
      <c r="AA109">
        <v>1.2689164891660001</v>
      </c>
      <c r="AB109">
        <v>1.8694374796039599</v>
      </c>
      <c r="AC109">
        <v>2.1929399261982998</v>
      </c>
      <c r="AD109">
        <v>3.0970961288300899E-2</v>
      </c>
      <c r="AE109">
        <v>4.72009361941894E-2</v>
      </c>
      <c r="AF109">
        <v>-4.6541807547254104</v>
      </c>
      <c r="AG109">
        <v>208</v>
      </c>
      <c r="AO109" s="3"/>
      <c r="AP109" s="3"/>
    </row>
    <row r="110" spans="1:52" x14ac:dyDescent="0.25">
      <c r="A110" t="s">
        <v>104</v>
      </c>
      <c r="B110">
        <v>0.78182616385019899</v>
      </c>
      <c r="C110">
        <v>2.9656253335071301</v>
      </c>
      <c r="D110">
        <v>2.7984779527021102</v>
      </c>
      <c r="E110">
        <v>6.2766725542043097E-3</v>
      </c>
      <c r="F110">
        <v>1.8139007840131699E-2</v>
      </c>
      <c r="G110">
        <v>-2.8831638186861799</v>
      </c>
      <c r="H110">
        <v>5.6394378654219804E-3</v>
      </c>
      <c r="I110">
        <v>0.47680264397591898</v>
      </c>
      <c r="J110">
        <v>1.8271282350890199E-4</v>
      </c>
      <c r="K110">
        <v>0.89307196111274401</v>
      </c>
      <c r="N110">
        <f t="shared" si="5"/>
        <v>132</v>
      </c>
      <c r="O110" t="s">
        <v>154</v>
      </c>
      <c r="P110">
        <v>-688.52692378419999</v>
      </c>
      <c r="Q110">
        <v>1380.6411431599299</v>
      </c>
      <c r="R110">
        <v>-2.5045810327548299</v>
      </c>
      <c r="S110">
        <v>1.40542124299984E-2</v>
      </c>
      <c r="T110">
        <v>3.3188308557857503E-2</v>
      </c>
      <c r="U110">
        <v>-3.5994646170321101</v>
      </c>
      <c r="V110">
        <v>133</v>
      </c>
      <c r="Y110">
        <f>MATCH(Z110,$A$2:$A$150,FALSE)</f>
        <v>109</v>
      </c>
      <c r="Z110" t="s">
        <v>104</v>
      </c>
      <c r="AA110">
        <v>3.7833598407165301</v>
      </c>
      <c r="AB110">
        <v>2.9656253335071301</v>
      </c>
      <c r="AC110">
        <v>5.7603115558003601</v>
      </c>
      <c r="AD110" s="3">
        <v>1.2043620864361401E-7</v>
      </c>
      <c r="AE110" s="3">
        <v>7.4859368902010697E-7</v>
      </c>
      <c r="AF110">
        <v>7.0992542705187596</v>
      </c>
      <c r="AG110">
        <v>51</v>
      </c>
      <c r="AO110" s="3"/>
      <c r="AP110" s="3"/>
      <c r="AX110" s="3"/>
      <c r="AY110" s="3"/>
      <c r="AZ110" s="3"/>
    </row>
    <row r="111" spans="1:52" x14ac:dyDescent="0.25">
      <c r="A111" t="s">
        <v>126</v>
      </c>
      <c r="B111">
        <v>3.1911185411210701</v>
      </c>
      <c r="C111">
        <v>13.3602057883227</v>
      </c>
      <c r="D111">
        <v>2.7789197510179302</v>
      </c>
      <c r="E111">
        <v>6.6488039344111804E-3</v>
      </c>
      <c r="F111">
        <v>1.9039756721268401E-2</v>
      </c>
      <c r="G111">
        <v>-2.9293020993491901</v>
      </c>
      <c r="H111">
        <v>9.3444888567995E-4</v>
      </c>
      <c r="I111">
        <v>0.77237941805002097</v>
      </c>
      <c r="J111">
        <v>1.13498686233909E-2</v>
      </c>
      <c r="K111">
        <v>0.33562974972986498</v>
      </c>
      <c r="N111">
        <f t="shared" si="5"/>
        <v>24</v>
      </c>
      <c r="O111" t="s">
        <v>54</v>
      </c>
      <c r="P111">
        <v>-1150.60114958451</v>
      </c>
      <c r="Q111">
        <v>1318.8446926593199</v>
      </c>
      <c r="R111">
        <v>-4.5182815068853204</v>
      </c>
      <c r="S111" s="3">
        <v>1.8821419658434402E-5</v>
      </c>
      <c r="T111">
        <v>2.3548449824674101E-4</v>
      </c>
      <c r="U111">
        <v>2.51194865274041</v>
      </c>
      <c r="V111">
        <v>24</v>
      </c>
      <c r="Y111">
        <f>MATCH(Z111,$A$2:$A$150,FALSE)</f>
        <v>110</v>
      </c>
      <c r="Z111" t="s">
        <v>126</v>
      </c>
      <c r="AA111">
        <v>15.844815850262099</v>
      </c>
      <c r="AB111">
        <v>13.3602057883227</v>
      </c>
      <c r="AC111">
        <v>5.9685827018717701</v>
      </c>
      <c r="AD111" s="3">
        <v>5.01985506599847E-8</v>
      </c>
      <c r="AE111" s="3">
        <v>3.7887953712416998E-7</v>
      </c>
      <c r="AF111">
        <v>7.9606656462413703</v>
      </c>
      <c r="AG111">
        <v>42</v>
      </c>
      <c r="AO111" s="3"/>
      <c r="AP111" s="3"/>
      <c r="AX111" s="3"/>
      <c r="AY111" s="3"/>
      <c r="AZ111" s="3"/>
    </row>
    <row r="112" spans="1:52" x14ac:dyDescent="0.25">
      <c r="A112" t="s">
        <v>141</v>
      </c>
      <c r="B112">
        <v>1.6577728586702301</v>
      </c>
      <c r="C112">
        <v>5.21292884412403</v>
      </c>
      <c r="D112">
        <v>2.7514438711651499</v>
      </c>
      <c r="E112">
        <v>7.1699439744730203E-3</v>
      </c>
      <c r="F112">
        <v>2.0190868352168399E-2</v>
      </c>
      <c r="G112">
        <v>-3.0024116083899002</v>
      </c>
      <c r="H112">
        <v>5.5846480622786503E-3</v>
      </c>
      <c r="I112">
        <v>0.478957527031039</v>
      </c>
      <c r="J112">
        <v>5.2244472371842899E-4</v>
      </c>
      <c r="K112">
        <v>0.82608676664166603</v>
      </c>
      <c r="N112">
        <f t="shared" si="5"/>
        <v>67</v>
      </c>
      <c r="O112" t="s">
        <v>112</v>
      </c>
      <c r="P112">
        <v>-215.39570081226199</v>
      </c>
      <c r="Q112">
        <v>331.71210647955297</v>
      </c>
      <c r="R112">
        <v>-3.4765067341386202</v>
      </c>
      <c r="S112">
        <v>7.83097460445878E-4</v>
      </c>
      <c r="T112">
        <v>3.6817268662754001E-3</v>
      </c>
      <c r="U112">
        <v>-0.98339099845520594</v>
      </c>
      <c r="V112">
        <v>67</v>
      </c>
      <c r="Y112">
        <f>MATCH(Z112,$A$2:$A$150,FALSE)</f>
        <v>111</v>
      </c>
      <c r="Z112" t="s">
        <v>141</v>
      </c>
      <c r="AA112">
        <v>8.63584062902423</v>
      </c>
      <c r="AB112">
        <v>5.21292884412403</v>
      </c>
      <c r="AC112">
        <v>6.3346589796264103</v>
      </c>
      <c r="AD112" s="3">
        <v>9.7123822063594396E-9</v>
      </c>
      <c r="AE112" s="3">
        <v>1.0105621531932799E-7</v>
      </c>
      <c r="AF112">
        <v>9.5541774864889604</v>
      </c>
      <c r="AG112">
        <v>30</v>
      </c>
      <c r="AO112" s="3"/>
      <c r="AP112" s="3"/>
      <c r="AX112" s="3"/>
      <c r="AY112" s="3"/>
      <c r="AZ112" s="3"/>
    </row>
    <row r="113" spans="1:52" x14ac:dyDescent="0.25">
      <c r="A113" t="s">
        <v>100</v>
      </c>
      <c r="B113">
        <v>-0.43531903672149702</v>
      </c>
      <c r="C113">
        <v>0.75254606926328005</v>
      </c>
      <c r="D113">
        <v>-2.75099629847817</v>
      </c>
      <c r="E113">
        <v>7.1789754141043001E-3</v>
      </c>
      <c r="F113">
        <v>2.0190868352168399E-2</v>
      </c>
      <c r="G113">
        <v>-3.0035381960762901</v>
      </c>
      <c r="H113">
        <v>3.2198758211557901E-3</v>
      </c>
      <c r="I113">
        <v>0.59108773299320905</v>
      </c>
      <c r="J113" s="3">
        <v>9.6405488253514804E-6</v>
      </c>
      <c r="K113">
        <v>0.97560658923781796</v>
      </c>
      <c r="N113">
        <f t="shared" si="5"/>
        <v>117</v>
      </c>
      <c r="O113" t="s">
        <v>155</v>
      </c>
      <c r="P113">
        <v>-541.97827957447396</v>
      </c>
      <c r="Q113">
        <v>889.43999691186298</v>
      </c>
      <c r="R113">
        <v>-2.66906159822096</v>
      </c>
      <c r="S113">
        <v>9.0183024549559503E-3</v>
      </c>
      <c r="T113">
        <v>2.3871977086648101E-2</v>
      </c>
      <c r="U113">
        <v>-3.20663293819453</v>
      </c>
      <c r="V113">
        <v>119</v>
      </c>
    </row>
    <row r="114" spans="1:52" x14ac:dyDescent="0.25">
      <c r="A114" t="s">
        <v>124</v>
      </c>
      <c r="B114">
        <v>-5.3802429982394298</v>
      </c>
      <c r="C114">
        <v>6.23444446854504</v>
      </c>
      <c r="D114">
        <v>-2.7089563240103902</v>
      </c>
      <c r="E114">
        <v>8.0904779558693407E-3</v>
      </c>
      <c r="F114">
        <v>2.25531022663614E-2</v>
      </c>
      <c r="G114">
        <v>-3.1048405303698798</v>
      </c>
      <c r="H114" s="3">
        <v>3.4832805185791601E-6</v>
      </c>
      <c r="I114">
        <v>0.98591272456453405</v>
      </c>
      <c r="J114">
        <v>1.12743931248177E-2</v>
      </c>
      <c r="K114">
        <v>0.327715005993932</v>
      </c>
      <c r="N114">
        <f t="shared" si="5"/>
        <v>135</v>
      </c>
      <c r="O114" t="s">
        <v>156</v>
      </c>
      <c r="P114">
        <v>-2278.6061079573201</v>
      </c>
      <c r="Q114">
        <v>4239.4839570301501</v>
      </c>
      <c r="R114">
        <v>-2.4784394782979602</v>
      </c>
      <c r="S114">
        <v>1.5054298408193801E-2</v>
      </c>
      <c r="T114">
        <v>3.4868411754272403E-2</v>
      </c>
      <c r="U114">
        <v>-3.6599097237201699</v>
      </c>
      <c r="V114">
        <v>136</v>
      </c>
    </row>
    <row r="115" spans="1:52" x14ac:dyDescent="0.25">
      <c r="A115" t="s">
        <v>139</v>
      </c>
      <c r="B115">
        <v>2.9276857725599599</v>
      </c>
      <c r="C115">
        <v>7.7063461494343404</v>
      </c>
      <c r="D115">
        <v>2.68948352895621</v>
      </c>
      <c r="E115">
        <v>8.5236387175657603E-3</v>
      </c>
      <c r="F115">
        <v>2.3366372547465299E-2</v>
      </c>
      <c r="G115">
        <v>-3.1568982019247001</v>
      </c>
      <c r="H115">
        <v>2.2705612536726401E-3</v>
      </c>
      <c r="I115">
        <v>0.65195065623456705</v>
      </c>
      <c r="J115">
        <v>1.06271580176307E-2</v>
      </c>
      <c r="K115">
        <v>0.34326042954459302</v>
      </c>
      <c r="N115">
        <f t="shared" si="5"/>
        <v>59</v>
      </c>
      <c r="O115" t="s">
        <v>101</v>
      </c>
      <c r="P115">
        <v>-4228.9967237253404</v>
      </c>
      <c r="Q115">
        <v>5403.5276752670197</v>
      </c>
      <c r="R115">
        <v>-3.5874060569736601</v>
      </c>
      <c r="S115">
        <v>5.4196770220346397E-4</v>
      </c>
      <c r="T115">
        <v>2.8935563761710399E-3</v>
      </c>
      <c r="U115">
        <v>-0.64248204693565103</v>
      </c>
      <c r="V115">
        <v>59</v>
      </c>
      <c r="Y115">
        <f>MATCH(Z115,$A$2:$A$150,FALSE)</f>
        <v>114</v>
      </c>
      <c r="Z115" t="s">
        <v>139</v>
      </c>
      <c r="AA115">
        <v>11.0188019569331</v>
      </c>
      <c r="AB115">
        <v>7.7063461494343404</v>
      </c>
      <c r="AC115">
        <v>4.3067435175478703</v>
      </c>
      <c r="AD115" s="3">
        <v>4.2817924608761001E-5</v>
      </c>
      <c r="AE115">
        <v>1.3438893169284401E-4</v>
      </c>
      <c r="AF115">
        <v>1.4273244513591199</v>
      </c>
      <c r="AG115">
        <v>101</v>
      </c>
      <c r="AO115" s="3"/>
      <c r="AP115" s="3"/>
      <c r="AX115" s="3"/>
      <c r="AY115" s="3"/>
      <c r="AZ115" s="3"/>
    </row>
    <row r="116" spans="1:52" x14ac:dyDescent="0.25">
      <c r="A116" t="s">
        <v>145</v>
      </c>
      <c r="B116">
        <v>0.81913562154056896</v>
      </c>
      <c r="C116">
        <v>2.2469675393242201</v>
      </c>
      <c r="D116">
        <v>2.6882579802710498</v>
      </c>
      <c r="E116">
        <v>8.5526156607592402E-3</v>
      </c>
      <c r="F116">
        <v>2.3366372547465299E-2</v>
      </c>
      <c r="G116">
        <v>-3.1599238154585199</v>
      </c>
      <c r="H116">
        <v>1.29137390418732E-3</v>
      </c>
      <c r="I116">
        <v>0.73379614581852404</v>
      </c>
      <c r="J116">
        <v>1.58524040325148E-2</v>
      </c>
      <c r="K116">
        <v>0.243178070642672</v>
      </c>
      <c r="N116">
        <f t="shared" si="5"/>
        <v>56</v>
      </c>
      <c r="O116" t="s">
        <v>98</v>
      </c>
      <c r="P116">
        <v>-3541.5447730631199</v>
      </c>
      <c r="Q116">
        <v>4333.4989758020401</v>
      </c>
      <c r="R116">
        <v>-3.6441988572346999</v>
      </c>
      <c r="S116">
        <v>4.4759180265734999E-4</v>
      </c>
      <c r="T116">
        <v>2.4735336462642999E-3</v>
      </c>
      <c r="U116">
        <v>-0.46480805710270601</v>
      </c>
      <c r="V116">
        <v>57</v>
      </c>
      <c r="Y116">
        <f>MATCH(Z116,$A$2:$A$150,FALSE)</f>
        <v>115</v>
      </c>
      <c r="Z116" t="s">
        <v>145</v>
      </c>
      <c r="AA116">
        <v>3.8883508334208798</v>
      </c>
      <c r="AB116">
        <v>2.2469675393242201</v>
      </c>
      <c r="AC116">
        <v>5.5062629258914297</v>
      </c>
      <c r="AD116" s="3">
        <v>3.5585238719937798E-7</v>
      </c>
      <c r="AE116" s="3">
        <v>1.8194388184226299E-6</v>
      </c>
      <c r="AF116">
        <v>6.0461832510749502</v>
      </c>
      <c r="AG116">
        <v>62</v>
      </c>
      <c r="AO116" s="3"/>
      <c r="AP116" s="3"/>
      <c r="AX116" s="3"/>
      <c r="AY116" s="3"/>
      <c r="AZ116" s="3"/>
    </row>
    <row r="117" spans="1:52" x14ac:dyDescent="0.25">
      <c r="A117" t="s">
        <v>143</v>
      </c>
      <c r="B117">
        <v>-0.22840310902837799</v>
      </c>
      <c r="C117">
        <v>0.35524661419562398</v>
      </c>
      <c r="D117">
        <v>-2.6860620913245801</v>
      </c>
      <c r="E117">
        <v>8.60475941430466E-3</v>
      </c>
      <c r="F117">
        <v>2.3366372547465299E-2</v>
      </c>
      <c r="G117">
        <v>-3.16534206002131</v>
      </c>
      <c r="H117">
        <v>2.0818020877892999E-3</v>
      </c>
      <c r="I117">
        <v>0.66583009954588201</v>
      </c>
      <c r="J117">
        <v>1.57540517281618E-3</v>
      </c>
      <c r="K117">
        <v>0.71680190245693898</v>
      </c>
      <c r="N117">
        <f t="shared" si="5"/>
        <v>31</v>
      </c>
      <c r="O117" t="s">
        <v>63</v>
      </c>
      <c r="P117">
        <v>-3217.1943322895299</v>
      </c>
      <c r="Q117">
        <v>3888.2267157285901</v>
      </c>
      <c r="R117">
        <v>-4.2935996857771199</v>
      </c>
      <c r="S117" s="3">
        <v>4.4144912098969103E-5</v>
      </c>
      <c r="T117">
        <v>4.2890982183516101E-4</v>
      </c>
      <c r="U117">
        <v>1.70599620592358</v>
      </c>
      <c r="V117">
        <v>31</v>
      </c>
    </row>
    <row r="118" spans="1:52" x14ac:dyDescent="0.25">
      <c r="A118" t="s">
        <v>155</v>
      </c>
      <c r="B118">
        <v>-541.97827957447396</v>
      </c>
      <c r="C118">
        <v>889.43999691186298</v>
      </c>
      <c r="D118">
        <v>-2.6690340894303901</v>
      </c>
      <c r="E118">
        <v>9.0190162075762508E-3</v>
      </c>
      <c r="F118">
        <v>2.42819667127053E-2</v>
      </c>
      <c r="G118">
        <v>-3.2072300482453202</v>
      </c>
      <c r="H118">
        <v>4.59235169516925E-3</v>
      </c>
      <c r="I118">
        <v>0.52097157877029499</v>
      </c>
      <c r="J118">
        <v>5.5618340003493803E-4</v>
      </c>
      <c r="K118">
        <v>0.82801415053207905</v>
      </c>
      <c r="N118">
        <f t="shared" si="5"/>
        <v>131</v>
      </c>
      <c r="O118" t="s">
        <v>157</v>
      </c>
      <c r="P118">
        <v>-34.500891176372598</v>
      </c>
      <c r="Q118">
        <v>51.526794816794698</v>
      </c>
      <c r="R118">
        <v>-2.5070704266010799</v>
      </c>
      <c r="S118">
        <v>1.3962156709823899E-2</v>
      </c>
      <c r="T118">
        <v>3.3188308557857503E-2</v>
      </c>
      <c r="U118">
        <v>-3.5936798711265698</v>
      </c>
      <c r="V118">
        <v>132</v>
      </c>
      <c r="Y118">
        <f>MATCH(Z118,$A$2:$A$150,FALSE)</f>
        <v>117</v>
      </c>
      <c r="Z118" t="s">
        <v>155</v>
      </c>
      <c r="AA118">
        <v>1121.9974165798601</v>
      </c>
      <c r="AB118">
        <v>889.43999691186298</v>
      </c>
      <c r="AC118">
        <v>2.35550309857986</v>
      </c>
      <c r="AD118">
        <v>2.0712779794418702E-2</v>
      </c>
      <c r="AE118">
        <v>3.4557637867530099E-2</v>
      </c>
      <c r="AF118">
        <v>-4.3125831639019099</v>
      </c>
      <c r="AG118">
        <v>190</v>
      </c>
    </row>
    <row r="119" spans="1:52" x14ac:dyDescent="0.25">
      <c r="A119" t="s">
        <v>135</v>
      </c>
      <c r="B119">
        <v>-0.14376957852163999</v>
      </c>
      <c r="C119">
        <v>0.35353465913891902</v>
      </c>
      <c r="D119">
        <v>-2.65398895570618</v>
      </c>
      <c r="E119">
        <v>9.4167744437151403E-3</v>
      </c>
      <c r="F119">
        <v>2.5137999574324301E-2</v>
      </c>
      <c r="G119">
        <v>-3.2400974487371101</v>
      </c>
      <c r="H119" s="3">
        <v>3.1579654967250903E-5</v>
      </c>
      <c r="I119">
        <v>0.957600811767927</v>
      </c>
      <c r="J119">
        <v>2.2413991449576902E-3</v>
      </c>
      <c r="K119">
        <v>0.64831445278187605</v>
      </c>
      <c r="N119">
        <f t="shared" si="5"/>
        <v>126</v>
      </c>
      <c r="O119" t="s">
        <v>158</v>
      </c>
      <c r="P119">
        <v>-1204.18057422527</v>
      </c>
      <c r="Q119">
        <v>2917.2069454047601</v>
      </c>
      <c r="R119">
        <v>-2.5775675194348602</v>
      </c>
      <c r="S119">
        <v>1.1569993153300401E-2</v>
      </c>
      <c r="T119">
        <v>2.8473030025700199E-2</v>
      </c>
      <c r="U119">
        <v>-3.4278004751537301</v>
      </c>
      <c r="V119">
        <v>128</v>
      </c>
      <c r="AX119" s="3"/>
    </row>
    <row r="120" spans="1:52" x14ac:dyDescent="0.25">
      <c r="A120" t="s">
        <v>43</v>
      </c>
      <c r="B120">
        <v>4.4074378245545102E-2</v>
      </c>
      <c r="C120">
        <v>0.12625049493708301</v>
      </c>
      <c r="D120">
        <v>2.64165255377466</v>
      </c>
      <c r="E120">
        <v>9.7232369194107295E-3</v>
      </c>
      <c r="F120">
        <v>2.5737980080793098E-2</v>
      </c>
      <c r="G120">
        <v>-3.2741113403198199</v>
      </c>
      <c r="H120">
        <v>1.81784639997606E-3</v>
      </c>
      <c r="I120">
        <v>0.68654786265838497</v>
      </c>
      <c r="J120">
        <v>3.1540532958365102E-3</v>
      </c>
      <c r="K120">
        <v>0.58060326469241597</v>
      </c>
      <c r="N120">
        <f t="shared" si="5"/>
        <v>95</v>
      </c>
      <c r="O120" t="s">
        <v>148</v>
      </c>
      <c r="P120">
        <v>-46.644417874004503</v>
      </c>
      <c r="Q120">
        <v>92.867339584380005</v>
      </c>
      <c r="R120">
        <v>-3.0324881206237402</v>
      </c>
      <c r="S120">
        <v>3.1659364215343802E-3</v>
      </c>
      <c r="T120">
        <v>1.0839891008514501E-2</v>
      </c>
      <c r="U120">
        <v>-2.2645305719632098</v>
      </c>
      <c r="V120">
        <v>92</v>
      </c>
      <c r="Y120">
        <f>MATCH(Z120,$A$2:$A$150,FALSE)</f>
        <v>119</v>
      </c>
      <c r="Z120" t="s">
        <v>43</v>
      </c>
      <c r="AA120">
        <v>0.112934397887514</v>
      </c>
      <c r="AB120">
        <v>0.12625049493708301</v>
      </c>
      <c r="AC120">
        <v>2.92237098425454</v>
      </c>
      <c r="AD120">
        <v>4.4110130157182202E-3</v>
      </c>
      <c r="AE120">
        <v>9.3128629257897104E-3</v>
      </c>
      <c r="AF120">
        <v>-2.9234325062069302</v>
      </c>
      <c r="AG120">
        <v>150</v>
      </c>
      <c r="AO120" s="3"/>
      <c r="AP120" s="3"/>
      <c r="AX120" s="3"/>
      <c r="AY120" s="3"/>
    </row>
    <row r="121" spans="1:52" x14ac:dyDescent="0.25">
      <c r="A121" t="s">
        <v>82</v>
      </c>
      <c r="B121">
        <v>0.90918622059151699</v>
      </c>
      <c r="C121">
        <v>1.4976648401700501</v>
      </c>
      <c r="D121">
        <v>2.6388375284877301</v>
      </c>
      <c r="E121">
        <v>9.8155298960777293E-3</v>
      </c>
      <c r="F121">
        <v>2.5765765977204001E-2</v>
      </c>
      <c r="G121">
        <v>-3.27696575732605</v>
      </c>
      <c r="H121">
        <v>4.9200025220187396E-3</v>
      </c>
      <c r="I121">
        <v>0.50643068723705498</v>
      </c>
      <c r="J121">
        <v>2.5668507475051799E-4</v>
      </c>
      <c r="K121">
        <v>0.874647500331455</v>
      </c>
      <c r="N121">
        <f t="shared" si="5"/>
        <v>86</v>
      </c>
      <c r="O121" t="s">
        <v>138</v>
      </c>
      <c r="P121">
        <v>-924.07494312397102</v>
      </c>
      <c r="Q121">
        <v>1523.58270046749</v>
      </c>
      <c r="R121">
        <v>-3.1010747194688499</v>
      </c>
      <c r="S121">
        <v>2.5726316991997299E-3</v>
      </c>
      <c r="T121">
        <v>9.5338704146813603E-3</v>
      </c>
      <c r="U121">
        <v>-2.07570760141143</v>
      </c>
      <c r="V121">
        <v>85</v>
      </c>
      <c r="Y121">
        <f>MATCH(Z121,$A$2:$A$150,FALSE)</f>
        <v>120</v>
      </c>
      <c r="Z121" t="s">
        <v>82</v>
      </c>
      <c r="AA121">
        <v>3.31718051884986</v>
      </c>
      <c r="AB121">
        <v>1.4976648401700501</v>
      </c>
      <c r="AC121">
        <v>4.1561656012898496</v>
      </c>
      <c r="AD121" s="3">
        <v>7.5312629702818101E-5</v>
      </c>
      <c r="AE121">
        <v>2.31787413745566E-4</v>
      </c>
      <c r="AF121">
        <v>0.898123351280533</v>
      </c>
      <c r="AG121">
        <v>103</v>
      </c>
      <c r="AO121" s="3"/>
      <c r="AP121" s="3"/>
      <c r="AX121" s="3"/>
      <c r="AY121" s="3"/>
    </row>
    <row r="122" spans="1:52" x14ac:dyDescent="0.25">
      <c r="A122" t="s">
        <v>99</v>
      </c>
      <c r="B122">
        <v>-2.32512045878783</v>
      </c>
      <c r="C122">
        <v>9.9145978111984299</v>
      </c>
      <c r="D122">
        <v>-2.6323818614251602</v>
      </c>
      <c r="E122">
        <v>9.9727306624042208E-3</v>
      </c>
      <c r="F122">
        <v>2.5962067426920098E-2</v>
      </c>
      <c r="G122">
        <v>-3.2966222583581501</v>
      </c>
      <c r="H122">
        <v>6.4068943384554299E-4</v>
      </c>
      <c r="I122">
        <v>0.81071669309771999</v>
      </c>
      <c r="J122">
        <v>9.9920453821604801E-3</v>
      </c>
      <c r="K122">
        <v>0.35588485368955203</v>
      </c>
      <c r="N122">
        <f t="shared" si="5"/>
        <v>83</v>
      </c>
      <c r="O122" t="s">
        <v>134</v>
      </c>
      <c r="P122">
        <v>-1039.9808739318901</v>
      </c>
      <c r="Q122">
        <v>1767.52295159647</v>
      </c>
      <c r="R122">
        <v>-3.1854212232664301</v>
      </c>
      <c r="S122">
        <v>1.98478755673249E-3</v>
      </c>
      <c r="T122">
        <v>7.53262747434619E-3</v>
      </c>
      <c r="U122">
        <v>-1.83885837155299</v>
      </c>
      <c r="V122">
        <v>83</v>
      </c>
      <c r="Y122">
        <f>MATCH(Z122,$A$2:$A$150,FALSE)</f>
        <v>121</v>
      </c>
      <c r="Z122" t="s">
        <v>99</v>
      </c>
      <c r="AA122">
        <v>7.7603518497825004</v>
      </c>
      <c r="AB122">
        <v>9.9145978111984299</v>
      </c>
      <c r="AC122">
        <v>3.7481666891811001</v>
      </c>
      <c r="AD122">
        <v>3.1748388753281598E-4</v>
      </c>
      <c r="AE122">
        <v>8.3868660289918798E-4</v>
      </c>
      <c r="AF122">
        <v>-0.47544801317003599</v>
      </c>
      <c r="AG122">
        <v>120</v>
      </c>
      <c r="AO122" s="3"/>
      <c r="AP122" s="3"/>
      <c r="AX122" s="3"/>
      <c r="AY122" s="3"/>
      <c r="AZ122" s="3"/>
    </row>
    <row r="123" spans="1:52" x14ac:dyDescent="0.25">
      <c r="A123" t="s">
        <v>123</v>
      </c>
      <c r="B123">
        <v>-1.5974336957569</v>
      </c>
      <c r="C123">
        <v>3.24134047947538</v>
      </c>
      <c r="D123">
        <v>-2.6297535090950102</v>
      </c>
      <c r="E123">
        <v>1.00618785191635E-2</v>
      </c>
      <c r="F123">
        <v>2.59794404388238E-2</v>
      </c>
      <c r="G123">
        <v>-3.2989838144646702</v>
      </c>
      <c r="H123">
        <v>2.0127207672926401E-4</v>
      </c>
      <c r="I123">
        <v>0.89322584726294496</v>
      </c>
      <c r="J123">
        <v>1.2131045510682E-2</v>
      </c>
      <c r="K123">
        <v>0.30271702122356497</v>
      </c>
      <c r="N123">
        <f t="shared" si="5"/>
        <v>143</v>
      </c>
      <c r="O123" t="s">
        <v>159</v>
      </c>
      <c r="P123">
        <v>-509.34974268021102</v>
      </c>
      <c r="Q123">
        <v>1171.77005714288</v>
      </c>
      <c r="R123">
        <v>-2.4136275262977098</v>
      </c>
      <c r="S123">
        <v>1.7813794024524099E-2</v>
      </c>
      <c r="T123">
        <v>3.8967674428646397E-2</v>
      </c>
      <c r="U123">
        <v>-3.80738247606594</v>
      </c>
      <c r="V123">
        <v>144</v>
      </c>
    </row>
    <row r="124" spans="1:52" x14ac:dyDescent="0.25">
      <c r="A124" t="s">
        <v>76</v>
      </c>
      <c r="B124">
        <v>0.48471489446993599</v>
      </c>
      <c r="C124">
        <v>1.11758994187903</v>
      </c>
      <c r="D124">
        <v>2.6030253485923098</v>
      </c>
      <c r="E124">
        <v>1.0801482968099799E-2</v>
      </c>
      <c r="F124">
        <v>2.7662334430499501E-2</v>
      </c>
      <c r="G124">
        <v>-3.3674583123752599</v>
      </c>
      <c r="H124" s="3">
        <v>1.11455671536476E-6</v>
      </c>
      <c r="I124">
        <v>0.99203108940039397</v>
      </c>
      <c r="J124">
        <v>1.40164246206758E-2</v>
      </c>
      <c r="K124">
        <v>0.275843807667913</v>
      </c>
      <c r="N124">
        <f t="shared" si="5"/>
        <v>39</v>
      </c>
      <c r="O124" t="s">
        <v>77</v>
      </c>
      <c r="P124">
        <v>-764.00355984894998</v>
      </c>
      <c r="Q124">
        <v>1143.3320888693599</v>
      </c>
      <c r="R124">
        <v>-4.1281406983800801</v>
      </c>
      <c r="S124" s="3">
        <v>8.1384090947815406E-5</v>
      </c>
      <c r="T124">
        <v>6.5733304227081604E-4</v>
      </c>
      <c r="U124">
        <v>1.1297192265477001</v>
      </c>
      <c r="V124">
        <v>39</v>
      </c>
    </row>
    <row r="125" spans="1:52" x14ac:dyDescent="0.25">
      <c r="A125" t="s">
        <v>91</v>
      </c>
      <c r="B125">
        <v>0.51108487763296995</v>
      </c>
      <c r="C125">
        <v>2.9209658666429998</v>
      </c>
      <c r="D125">
        <v>2.5888768341540298</v>
      </c>
      <c r="E125">
        <v>1.12227181293265E-2</v>
      </c>
      <c r="F125">
        <v>2.85093242801439E-2</v>
      </c>
      <c r="G125">
        <v>-3.40135478119219</v>
      </c>
      <c r="H125">
        <v>2.30132141922357E-4</v>
      </c>
      <c r="I125">
        <v>0.88587530694149996</v>
      </c>
      <c r="J125">
        <v>1.4512395553033301E-2</v>
      </c>
      <c r="K125">
        <v>0.25439094134815399</v>
      </c>
      <c r="N125">
        <f t="shared" si="5"/>
        <v>33</v>
      </c>
      <c r="O125" t="s">
        <v>66</v>
      </c>
      <c r="P125">
        <v>-212.49351403020799</v>
      </c>
      <c r="Q125">
        <v>330.42084010714302</v>
      </c>
      <c r="R125">
        <v>-4.28886330827814</v>
      </c>
      <c r="S125" s="3">
        <v>4.4933409906540702E-5</v>
      </c>
      <c r="T125">
        <v>4.2890982183516101E-4</v>
      </c>
      <c r="U125">
        <v>1.6892921203370399</v>
      </c>
      <c r="V125">
        <v>33</v>
      </c>
      <c r="Y125">
        <f>MATCH(Z125,$A$2:$A$150,FALSE)</f>
        <v>124</v>
      </c>
      <c r="Z125" t="s">
        <v>91</v>
      </c>
      <c r="AA125">
        <v>3.77495762566959</v>
      </c>
      <c r="AB125">
        <v>2.9209658666429998</v>
      </c>
      <c r="AC125">
        <v>8.2998963322674602</v>
      </c>
      <c r="AD125" s="3">
        <v>1.10523226835532E-12</v>
      </c>
      <c r="AE125" s="3">
        <v>3.5035862906863598E-11</v>
      </c>
      <c r="AF125">
        <v>18.461169499946902</v>
      </c>
      <c r="AG125">
        <v>10</v>
      </c>
      <c r="AO125" s="3"/>
      <c r="AP125" s="3"/>
      <c r="AX125" s="3"/>
      <c r="AY125" s="3"/>
      <c r="AZ125" s="3"/>
    </row>
    <row r="126" spans="1:52" x14ac:dyDescent="0.25">
      <c r="A126" t="s">
        <v>129</v>
      </c>
      <c r="B126">
        <v>0.70247503760276098</v>
      </c>
      <c r="C126">
        <v>2.1463815923327001</v>
      </c>
      <c r="D126">
        <v>2.58134151200229</v>
      </c>
      <c r="E126">
        <v>1.14716616167069E-2</v>
      </c>
      <c r="F126">
        <v>2.8908587274101401E-2</v>
      </c>
      <c r="G126">
        <v>-3.4152302394253899</v>
      </c>
      <c r="H126">
        <v>2.3803756879878799E-3</v>
      </c>
      <c r="I126">
        <v>0.64419220614057104</v>
      </c>
      <c r="J126">
        <v>1.22084005174553E-2</v>
      </c>
      <c r="K126">
        <v>0.29002785917103102</v>
      </c>
      <c r="N126">
        <f t="shared" si="5"/>
        <v>66</v>
      </c>
      <c r="O126" t="s">
        <v>110</v>
      </c>
      <c r="P126">
        <v>-3674.7791989778202</v>
      </c>
      <c r="Q126">
        <v>5301.9606167396296</v>
      </c>
      <c r="R126">
        <v>-3.49214351646313</v>
      </c>
      <c r="S126">
        <v>7.43829146942099E-4</v>
      </c>
      <c r="T126">
        <v>3.5500936558600202E-3</v>
      </c>
      <c r="U126">
        <v>-0.93581211022976196</v>
      </c>
      <c r="V126">
        <v>66</v>
      </c>
      <c r="Y126">
        <f>MATCH(Z126,$A$2:$A$150,FALSE)</f>
        <v>125</v>
      </c>
      <c r="Z126" t="s">
        <v>129</v>
      </c>
      <c r="AA126">
        <v>3.4746894668515602</v>
      </c>
      <c r="AB126">
        <v>2.1463815923327001</v>
      </c>
      <c r="AC126">
        <v>5.5632715118106999</v>
      </c>
      <c r="AD126" s="3">
        <v>2.8580770691992498E-7</v>
      </c>
      <c r="AE126" s="3">
        <v>1.4852630015346899E-6</v>
      </c>
      <c r="AF126">
        <v>6.2683733636052796</v>
      </c>
      <c r="AG126">
        <v>61</v>
      </c>
      <c r="AO126" s="3"/>
      <c r="AP126" s="3"/>
      <c r="AX126" s="3"/>
      <c r="AY126" s="3"/>
      <c r="AZ126" s="3"/>
    </row>
    <row r="127" spans="1:52" x14ac:dyDescent="0.25">
      <c r="A127" t="s">
        <v>158</v>
      </c>
      <c r="B127">
        <v>-1204.18057422527</v>
      </c>
      <c r="C127">
        <v>2917.2069454047601</v>
      </c>
      <c r="D127">
        <v>-2.5775409535356402</v>
      </c>
      <c r="E127">
        <v>1.1570854681179899E-2</v>
      </c>
      <c r="F127">
        <v>2.89271367029496E-2</v>
      </c>
      <c r="G127">
        <v>-3.4283982934280601</v>
      </c>
      <c r="H127">
        <v>3.3135953431240301E-4</v>
      </c>
      <c r="I127">
        <v>0.86325925284593796</v>
      </c>
      <c r="J127">
        <v>1.0241379553349399E-2</v>
      </c>
      <c r="K127">
        <v>0.34956242978546198</v>
      </c>
      <c r="N127">
        <f t="shared" si="5"/>
        <v>19</v>
      </c>
      <c r="O127" t="s">
        <v>46</v>
      </c>
      <c r="P127">
        <v>-1071.55092500974</v>
      </c>
      <c r="Q127">
        <v>1418.50269690043</v>
      </c>
      <c r="R127">
        <v>-4.6250031872866302</v>
      </c>
      <c r="S127" s="3">
        <v>1.2449267917006901E-5</v>
      </c>
      <c r="T127">
        <v>1.9620075402623701E-4</v>
      </c>
      <c r="U127">
        <v>2.9037643459556799</v>
      </c>
      <c r="V127">
        <v>19</v>
      </c>
      <c r="Y127">
        <f>MATCH(Z127,$A$2:$A$150,FALSE)</f>
        <v>126</v>
      </c>
      <c r="Z127" t="s">
        <v>158</v>
      </c>
      <c r="AA127">
        <v>2796.5671798911299</v>
      </c>
      <c r="AB127">
        <v>2917.2069454047601</v>
      </c>
      <c r="AC127">
        <v>2.5379606748975299</v>
      </c>
      <c r="AD127">
        <v>1.29040619990988E-2</v>
      </c>
      <c r="AE127">
        <v>2.3361062130717099E-2</v>
      </c>
      <c r="AF127">
        <v>-3.8934010581677199</v>
      </c>
      <c r="AG127">
        <v>175</v>
      </c>
    </row>
    <row r="128" spans="1:52" x14ac:dyDescent="0.25">
      <c r="A128" t="s">
        <v>160</v>
      </c>
      <c r="B128">
        <v>3.49480521431094E-2</v>
      </c>
      <c r="C128">
        <v>6.1029879728975403E-2</v>
      </c>
      <c r="D128">
        <v>2.5735218738797001</v>
      </c>
      <c r="E128">
        <v>1.16966050992382E-2</v>
      </c>
      <c r="F128">
        <v>2.9011264616220601E-2</v>
      </c>
      <c r="G128">
        <v>-3.4379619219443298</v>
      </c>
      <c r="H128" s="3">
        <v>9.3613399782865896E-5</v>
      </c>
      <c r="I128">
        <v>0.927066340983145</v>
      </c>
      <c r="J128">
        <v>2.47269428459518E-3</v>
      </c>
      <c r="K128">
        <v>0.635417138660339</v>
      </c>
      <c r="N128">
        <f t="shared" si="5"/>
        <v>20</v>
      </c>
      <c r="O128" t="s">
        <v>48</v>
      </c>
      <c r="P128">
        <v>3501.3649206599998</v>
      </c>
      <c r="Q128">
        <v>6356.52574417705</v>
      </c>
      <c r="R128">
        <v>4.6248399554324502</v>
      </c>
      <c r="S128" s="3">
        <v>1.24571907318245E-5</v>
      </c>
      <c r="T128">
        <v>1.9620075402623701E-4</v>
      </c>
      <c r="U128">
        <v>2.9031607819239298</v>
      </c>
      <c r="V128">
        <v>20</v>
      </c>
      <c r="Y128">
        <f>MATCH(Z128,$A$2:$A$150,FALSE)</f>
        <v>127</v>
      </c>
      <c r="Z128" t="s">
        <v>160</v>
      </c>
      <c r="AA128">
        <v>8.0995862160476995E-2</v>
      </c>
      <c r="AB128">
        <v>6.1029879728975403E-2</v>
      </c>
      <c r="AC128">
        <v>2.5813568681598298</v>
      </c>
      <c r="AD128">
        <v>1.14902691368258E-2</v>
      </c>
      <c r="AE128">
        <v>2.1054423794068099E-2</v>
      </c>
      <c r="AF128">
        <v>-3.7897191904935199</v>
      </c>
      <c r="AG128">
        <v>173</v>
      </c>
    </row>
    <row r="129" spans="1:52" x14ac:dyDescent="0.25">
      <c r="A129" t="s">
        <v>121</v>
      </c>
      <c r="B129">
        <v>-2.85725234840405</v>
      </c>
      <c r="C129">
        <v>6.6469223973457003</v>
      </c>
      <c r="D129">
        <v>-2.5585058199896098</v>
      </c>
      <c r="E129">
        <v>1.2196599072129E-2</v>
      </c>
      <c r="F129">
        <v>3.0015068029067501E-2</v>
      </c>
      <c r="G129">
        <v>-3.46941962172769</v>
      </c>
      <c r="H129">
        <v>3.9446504272915101E-2</v>
      </c>
      <c r="I129">
        <v>5.7706454901093399E-2</v>
      </c>
      <c r="J129" s="3">
        <v>9.8814283270520802E-5</v>
      </c>
      <c r="K129">
        <v>0.92532497540159697</v>
      </c>
      <c r="N129">
        <f t="shared" si="5"/>
        <v>97</v>
      </c>
      <c r="O129" t="s">
        <v>150</v>
      </c>
      <c r="P129">
        <v>-108.37728192893501</v>
      </c>
      <c r="Q129">
        <v>179.02551753036801</v>
      </c>
      <c r="R129">
        <v>-3.00104397604954</v>
      </c>
      <c r="S129">
        <v>3.47832014145246E-3</v>
      </c>
      <c r="T129">
        <v>1.1401208328567201E-2</v>
      </c>
      <c r="U129">
        <v>-2.3499528657093101</v>
      </c>
      <c r="V129">
        <v>96</v>
      </c>
      <c r="AO129" s="3"/>
    </row>
    <row r="130" spans="1:52" x14ac:dyDescent="0.25">
      <c r="A130" t="s">
        <v>109</v>
      </c>
      <c r="B130">
        <v>0.39725534597796303</v>
      </c>
      <c r="C130">
        <v>1.6723974940828501</v>
      </c>
      <c r="D130">
        <v>2.5452787299188699</v>
      </c>
      <c r="E130">
        <v>1.26156045434269E-2</v>
      </c>
      <c r="F130">
        <v>3.08055459781355E-2</v>
      </c>
      <c r="G130">
        <v>-3.50480524996994</v>
      </c>
      <c r="H130">
        <v>5.33536833071113E-4</v>
      </c>
      <c r="I130">
        <v>0.82699892217256599</v>
      </c>
      <c r="J130">
        <v>1.1334682825027999E-2</v>
      </c>
      <c r="K130">
        <v>0.31543339775634199</v>
      </c>
      <c r="N130">
        <f t="shared" ref="N130:N149" si="7">MATCH(O130,$A$2:$A$150,FALSE)</f>
        <v>14</v>
      </c>
      <c r="O130" t="s">
        <v>36</v>
      </c>
      <c r="P130">
        <v>-10355.5073677207</v>
      </c>
      <c r="Q130">
        <v>11119.6120498978</v>
      </c>
      <c r="R130">
        <v>-4.9458067497474802</v>
      </c>
      <c r="S130" s="3">
        <v>3.4853709555869001E-6</v>
      </c>
      <c r="T130" s="3">
        <v>7.8420846500705304E-5</v>
      </c>
      <c r="U130">
        <v>4.1141845592784403</v>
      </c>
      <c r="V130">
        <v>14</v>
      </c>
      <c r="Y130">
        <f>MATCH(Z130,$A$2:$A$150,FALSE)</f>
        <v>129</v>
      </c>
      <c r="Z130" t="s">
        <v>109</v>
      </c>
      <c r="AA130">
        <v>2.2646063290441099</v>
      </c>
      <c r="AB130">
        <v>1.6723974940828501</v>
      </c>
      <c r="AC130">
        <v>6.2076105497703802</v>
      </c>
      <c r="AD130" s="3">
        <v>1.7076692316423999E-8</v>
      </c>
      <c r="AE130" s="3">
        <v>1.5921504306783599E-7</v>
      </c>
      <c r="AF130">
        <v>9.0031333926095307</v>
      </c>
      <c r="AG130">
        <v>34</v>
      </c>
      <c r="AO130" s="3"/>
      <c r="AP130" s="3"/>
      <c r="AX130" s="3"/>
      <c r="AY130" s="3"/>
      <c r="AZ130" s="3"/>
    </row>
    <row r="131" spans="1:52" x14ac:dyDescent="0.25">
      <c r="A131" t="s">
        <v>120</v>
      </c>
      <c r="B131">
        <v>-14.037422074818201</v>
      </c>
      <c r="C131">
        <v>29.644556862146999</v>
      </c>
      <c r="D131">
        <v>-2.53372317297289</v>
      </c>
      <c r="E131">
        <v>1.3029823176345301E-2</v>
      </c>
      <c r="F131">
        <v>3.15722638503751E-2</v>
      </c>
      <c r="G131">
        <v>-3.5277598289403</v>
      </c>
      <c r="H131">
        <v>4.7029433132346199E-3</v>
      </c>
      <c r="I131">
        <v>0.51598362885542903</v>
      </c>
      <c r="J131">
        <v>9.1373538456107593E-3</v>
      </c>
      <c r="K131">
        <v>0.36888205592432299</v>
      </c>
      <c r="N131">
        <f t="shared" si="7"/>
        <v>16</v>
      </c>
      <c r="O131" t="s">
        <v>40</v>
      </c>
      <c r="P131">
        <v>-343.52434230233303</v>
      </c>
      <c r="Q131">
        <v>500.430801423844</v>
      </c>
      <c r="R131">
        <v>-4.8131370338707704</v>
      </c>
      <c r="S131" s="3">
        <v>5.93265376907464E-6</v>
      </c>
      <c r="T131">
        <v>1.1679912107865701E-4</v>
      </c>
      <c r="U131">
        <v>3.60785596322668</v>
      </c>
      <c r="V131">
        <v>16</v>
      </c>
    </row>
    <row r="132" spans="1:52" x14ac:dyDescent="0.25">
      <c r="A132" t="s">
        <v>157</v>
      </c>
      <c r="B132">
        <v>-34.500891176372598</v>
      </c>
      <c r="C132">
        <v>51.526794816794698</v>
      </c>
      <c r="D132">
        <v>-2.5070446123416401</v>
      </c>
      <c r="E132">
        <v>1.3963146326760101E-2</v>
      </c>
      <c r="F132">
        <v>3.3438878634394702E-2</v>
      </c>
      <c r="G132">
        <v>-3.5942781455919102</v>
      </c>
      <c r="H132">
        <v>1.8309425492954601E-2</v>
      </c>
      <c r="I132">
        <v>0.198426093970754</v>
      </c>
      <c r="J132">
        <v>8.3290989915653108E-3</v>
      </c>
      <c r="K132">
        <v>0.38146241236157502</v>
      </c>
      <c r="N132">
        <f t="shared" si="7"/>
        <v>68</v>
      </c>
      <c r="O132" t="s">
        <v>114</v>
      </c>
      <c r="P132">
        <v>-136.21580358283899</v>
      </c>
      <c r="Q132">
        <v>154.28549820558001</v>
      </c>
      <c r="R132">
        <v>-3.4627783399753298</v>
      </c>
      <c r="S132">
        <v>8.1917817033763999E-4</v>
      </c>
      <c r="T132">
        <v>3.7911885299972302E-3</v>
      </c>
      <c r="U132">
        <v>-1.02502945117165</v>
      </c>
      <c r="V132">
        <v>68</v>
      </c>
    </row>
    <row r="133" spans="1:52" x14ac:dyDescent="0.25">
      <c r="A133" t="s">
        <v>154</v>
      </c>
      <c r="B133">
        <v>-688.52692378419999</v>
      </c>
      <c r="C133">
        <v>1380.6411431599299</v>
      </c>
      <c r="D133">
        <v>-2.5045552191375302</v>
      </c>
      <c r="E133">
        <v>1.4055207774866E-2</v>
      </c>
      <c r="F133">
        <v>3.3438878634394702E-2</v>
      </c>
      <c r="G133">
        <v>-3.6000629673369899</v>
      </c>
      <c r="H133">
        <v>1.47108122204465E-2</v>
      </c>
      <c r="I133">
        <v>0.249441705141595</v>
      </c>
      <c r="J133">
        <v>1.4588595749652499E-2</v>
      </c>
      <c r="K133">
        <v>0.23926226577045201</v>
      </c>
      <c r="N133">
        <f t="shared" si="7"/>
        <v>89</v>
      </c>
      <c r="O133" t="s">
        <v>140</v>
      </c>
      <c r="P133">
        <v>-1477.45717269798</v>
      </c>
      <c r="Q133">
        <v>2706.29043599327</v>
      </c>
      <c r="R133">
        <v>-3.0653054284333399</v>
      </c>
      <c r="S133">
        <v>2.8677884356824099E-3</v>
      </c>
      <c r="T133">
        <v>1.0265379059545001E-2</v>
      </c>
      <c r="U133">
        <v>-2.1746081502693899</v>
      </c>
      <c r="V133">
        <v>88</v>
      </c>
      <c r="Y133">
        <f>MATCH(Z133,$A$2:$A$150,FALSE)</f>
        <v>132</v>
      </c>
      <c r="Z133" t="s">
        <v>154</v>
      </c>
      <c r="AA133">
        <v>1571.0300316933799</v>
      </c>
      <c r="AB133">
        <v>1380.6411431599299</v>
      </c>
      <c r="AC133">
        <v>2.4315746126762301</v>
      </c>
      <c r="AD133">
        <v>1.7053561703635398E-2</v>
      </c>
      <c r="AE133">
        <v>2.9540869180614299E-2</v>
      </c>
      <c r="AF133">
        <v>-4.1411306060892503</v>
      </c>
      <c r="AG133">
        <v>183</v>
      </c>
    </row>
    <row r="134" spans="1:52" x14ac:dyDescent="0.25">
      <c r="A134" t="s">
        <v>102</v>
      </c>
      <c r="B134">
        <v>-1.40273013921106</v>
      </c>
      <c r="C134">
        <v>3.0675837240928199</v>
      </c>
      <c r="D134">
        <v>-2.5028485387141002</v>
      </c>
      <c r="E134">
        <v>1.41186376456333E-2</v>
      </c>
      <c r="F134">
        <v>3.3438878634394702E-2</v>
      </c>
      <c r="G134">
        <v>-3.6040260495659902</v>
      </c>
      <c r="H134">
        <v>4.5622053546635604E-3</v>
      </c>
      <c r="I134">
        <v>0.52234590193953501</v>
      </c>
      <c r="J134">
        <v>7.6269879825289202E-3</v>
      </c>
      <c r="K134">
        <v>0.40103944591687102</v>
      </c>
      <c r="N134">
        <f t="shared" si="7"/>
        <v>146</v>
      </c>
      <c r="O134" t="s">
        <v>161</v>
      </c>
      <c r="P134">
        <v>-209.00772844346</v>
      </c>
      <c r="Q134">
        <v>641.57696347018702</v>
      </c>
      <c r="R134">
        <v>-2.32817735549953</v>
      </c>
      <c r="S134">
        <v>2.2136565257097399E-2</v>
      </c>
      <c r="T134">
        <v>4.6941421036165602E-2</v>
      </c>
      <c r="U134">
        <v>-3.9965663526389399</v>
      </c>
      <c r="V134">
        <v>148</v>
      </c>
    </row>
    <row r="135" spans="1:52" x14ac:dyDescent="0.25">
      <c r="A135" t="s">
        <v>115</v>
      </c>
      <c r="B135">
        <v>-57.991477740211899</v>
      </c>
      <c r="C135">
        <v>52.236489107557297</v>
      </c>
      <c r="D135">
        <v>-2.4962837584283699</v>
      </c>
      <c r="E135">
        <v>1.43858583657168E-2</v>
      </c>
      <c r="F135">
        <v>3.3817502874632803E-2</v>
      </c>
      <c r="G135">
        <v>-3.6149640482735301</v>
      </c>
      <c r="H135">
        <v>1.7481461792005701E-2</v>
      </c>
      <c r="I135">
        <v>0.208981851955164</v>
      </c>
      <c r="J135">
        <v>1.84503965344829E-3</v>
      </c>
      <c r="K135">
        <v>0.674590782500329</v>
      </c>
      <c r="N135">
        <f t="shared" si="7"/>
        <v>55</v>
      </c>
      <c r="O135" t="s">
        <v>97</v>
      </c>
      <c r="P135">
        <v>-99.258091381791203</v>
      </c>
      <c r="Q135">
        <v>158.668413899999</v>
      </c>
      <c r="R135">
        <v>-3.6710434883863399</v>
      </c>
      <c r="S135">
        <v>4.0862027471638598E-4</v>
      </c>
      <c r="T135">
        <v>2.34027975519385E-3</v>
      </c>
      <c r="U135">
        <v>-0.38010828952555498</v>
      </c>
      <c r="V135">
        <v>55</v>
      </c>
    </row>
    <row r="136" spans="1:52" x14ac:dyDescent="0.25">
      <c r="A136" t="s">
        <v>156</v>
      </c>
      <c r="B136">
        <v>-2278.6061079573201</v>
      </c>
      <c r="C136">
        <v>4239.4839570301501</v>
      </c>
      <c r="D136">
        <v>-2.4784139340536102</v>
      </c>
      <c r="E136">
        <v>1.50553452669365E-2</v>
      </c>
      <c r="F136">
        <v>3.5129138956185101E-2</v>
      </c>
      <c r="G136">
        <v>-3.66050825791964</v>
      </c>
      <c r="H136">
        <v>3.0299536125877298E-3</v>
      </c>
      <c r="I136">
        <v>0.60226240783982599</v>
      </c>
      <c r="J136">
        <v>1.1014669768291199E-2</v>
      </c>
      <c r="K136">
        <v>0.32392438275500801</v>
      </c>
      <c r="N136">
        <f t="shared" si="7"/>
        <v>79</v>
      </c>
      <c r="O136" t="s">
        <v>128</v>
      </c>
      <c r="P136">
        <v>637.73607264121301</v>
      </c>
      <c r="Q136">
        <v>1418.67218184425</v>
      </c>
      <c r="R136">
        <v>3.2508344383651502</v>
      </c>
      <c r="S136">
        <v>1.6179619509411999E-3</v>
      </c>
      <c r="T136">
        <v>6.3707251818309702E-3</v>
      </c>
      <c r="U136">
        <v>-1.65170535606649</v>
      </c>
      <c r="V136">
        <v>80</v>
      </c>
    </row>
    <row r="137" spans="1:52" x14ac:dyDescent="0.25">
      <c r="A137" t="s">
        <v>162</v>
      </c>
      <c r="B137">
        <v>-236.35353732370899</v>
      </c>
      <c r="C137">
        <v>394.041479883558</v>
      </c>
      <c r="D137">
        <v>-2.4734901310591901</v>
      </c>
      <c r="E137">
        <v>1.5250704349096001E-2</v>
      </c>
      <c r="F137">
        <v>3.5323322573273801E-2</v>
      </c>
      <c r="G137">
        <v>-3.67183160705958</v>
      </c>
      <c r="H137">
        <v>5.90939876022126E-2</v>
      </c>
      <c r="I137" s="4">
        <v>1.95474384626203E-2</v>
      </c>
      <c r="J137">
        <v>9.8174662019915298E-3</v>
      </c>
      <c r="K137">
        <v>0.34868574735376001</v>
      </c>
      <c r="N137">
        <f t="shared" si="7"/>
        <v>3</v>
      </c>
      <c r="O137" t="s">
        <v>18</v>
      </c>
      <c r="P137">
        <v>-535.93652606336104</v>
      </c>
      <c r="Q137">
        <v>562.93171658511801</v>
      </c>
      <c r="R137">
        <v>-5.7199078532655401</v>
      </c>
      <c r="S137" s="3">
        <v>1.3668456506273401E-7</v>
      </c>
      <c r="T137" s="3">
        <v>1.3361200401667599E-5</v>
      </c>
      <c r="U137">
        <v>7.2116515416769396</v>
      </c>
      <c r="V137">
        <v>3</v>
      </c>
    </row>
    <row r="138" spans="1:52" x14ac:dyDescent="0.25">
      <c r="A138" t="s">
        <v>149</v>
      </c>
      <c r="B138">
        <v>-0.23755673981655101</v>
      </c>
      <c r="C138">
        <v>0.76479918228480803</v>
      </c>
      <c r="D138">
        <v>-2.45390661043891</v>
      </c>
      <c r="E138">
        <v>1.6072337768368701E-2</v>
      </c>
      <c r="F138">
        <v>3.69546452338404E-2</v>
      </c>
      <c r="G138">
        <v>-3.7123095634686201</v>
      </c>
      <c r="H138">
        <v>1.9273073704329001E-4</v>
      </c>
      <c r="I138">
        <v>0.89550292183571201</v>
      </c>
      <c r="J138">
        <v>1.03619994340276E-4</v>
      </c>
      <c r="K138">
        <v>0.91881014142534601</v>
      </c>
      <c r="N138">
        <f t="shared" si="7"/>
        <v>18</v>
      </c>
      <c r="O138" t="s">
        <v>44</v>
      </c>
      <c r="P138">
        <v>-74.8989451071064</v>
      </c>
      <c r="Q138">
        <v>102.05679532051801</v>
      </c>
      <c r="R138">
        <v>-4.6543690066295902</v>
      </c>
      <c r="S138" s="3">
        <v>1.11007168079445E-5</v>
      </c>
      <c r="T138">
        <v>1.9426254413902901E-4</v>
      </c>
      <c r="U138">
        <v>3.0125573298638502</v>
      </c>
      <c r="V138">
        <v>18</v>
      </c>
      <c r="Y138">
        <f>MATCH(Z138,$A$2:$A$150,FALSE)</f>
        <v>137</v>
      </c>
      <c r="Z138" t="s">
        <v>149</v>
      </c>
      <c r="AA138">
        <v>1.032004867867</v>
      </c>
      <c r="AB138">
        <v>0.76479918228480803</v>
      </c>
      <c r="AC138">
        <v>4.6913259155145202</v>
      </c>
      <c r="AD138" s="3">
        <v>9.9714046995732898E-6</v>
      </c>
      <c r="AE138" s="3">
        <v>3.5121503219608098E-5</v>
      </c>
      <c r="AF138">
        <v>2.8337381439609599</v>
      </c>
      <c r="AG138">
        <v>90</v>
      </c>
      <c r="AX138" s="3"/>
      <c r="AY138" s="3"/>
      <c r="AZ138" s="3"/>
    </row>
    <row r="139" spans="1:52" x14ac:dyDescent="0.25">
      <c r="A139" t="s">
        <v>81</v>
      </c>
      <c r="B139">
        <v>1.1246218618716199</v>
      </c>
      <c r="C139">
        <v>2.1977091074698598</v>
      </c>
      <c r="D139">
        <v>2.45025138351467</v>
      </c>
      <c r="E139">
        <v>1.6225774653657099E-2</v>
      </c>
      <c r="F139">
        <v>3.7037094318130299E-2</v>
      </c>
      <c r="G139">
        <v>-3.72063811339248</v>
      </c>
      <c r="H139">
        <v>1.8967710669149401E-2</v>
      </c>
      <c r="I139">
        <v>0.19047257433847001</v>
      </c>
      <c r="J139">
        <v>3.0684501144421202E-3</v>
      </c>
      <c r="K139">
        <v>0.57667314651073698</v>
      </c>
      <c r="N139">
        <f t="shared" si="7"/>
        <v>13</v>
      </c>
      <c r="O139" t="s">
        <v>34</v>
      </c>
      <c r="P139">
        <v>-185.79394839946499</v>
      </c>
      <c r="Q139">
        <v>230.55772693528399</v>
      </c>
      <c r="R139">
        <v>-5.08889439316496</v>
      </c>
      <c r="S139" s="3">
        <v>1.9479363734303399E-6</v>
      </c>
      <c r="T139" s="3">
        <v>4.7199996740811998E-5</v>
      </c>
      <c r="U139">
        <v>4.6689169157929298</v>
      </c>
      <c r="V139">
        <v>13</v>
      </c>
      <c r="AO139" s="3"/>
    </row>
    <row r="140" spans="1:52" x14ac:dyDescent="0.25">
      <c r="A140" t="s">
        <v>130</v>
      </c>
      <c r="B140">
        <v>0.48080927398690398</v>
      </c>
      <c r="C140">
        <v>1.68715619835393</v>
      </c>
      <c r="D140">
        <v>2.4254050383307102</v>
      </c>
      <c r="E140">
        <v>1.73038981539257E-2</v>
      </c>
      <c r="F140">
        <v>3.9213869917169797E-2</v>
      </c>
      <c r="G140">
        <v>-3.7769641663598499</v>
      </c>
      <c r="H140">
        <v>5.3560797423657398E-3</v>
      </c>
      <c r="I140">
        <v>0.48812070535305402</v>
      </c>
      <c r="J140">
        <v>2.12112214363619E-2</v>
      </c>
      <c r="K140">
        <v>0.166409844228214</v>
      </c>
      <c r="N140">
        <f t="shared" si="7"/>
        <v>45</v>
      </c>
      <c r="O140" t="s">
        <v>85</v>
      </c>
      <c r="P140">
        <v>-10654.529841690701</v>
      </c>
      <c r="Q140">
        <v>10999.691709904901</v>
      </c>
      <c r="R140">
        <v>-3.88590054185154</v>
      </c>
      <c r="S140">
        <v>1.94171130110098E-4</v>
      </c>
      <c r="T140">
        <v>1.3591979107706899E-3</v>
      </c>
      <c r="U140">
        <v>0.31400016945062198</v>
      </c>
      <c r="V140">
        <v>45</v>
      </c>
      <c r="Y140">
        <f>MATCH(Z140,$A$2:$A$150,FALSE)</f>
        <v>139</v>
      </c>
      <c r="Z140" t="s">
        <v>130</v>
      </c>
      <c r="AA140">
        <v>2.7359020280314001</v>
      </c>
      <c r="AB140">
        <v>1.68715619835393</v>
      </c>
      <c r="AC140">
        <v>5.9705739683460797</v>
      </c>
      <c r="AD140" s="3">
        <v>4.9765627861247703E-8</v>
      </c>
      <c r="AE140" s="3">
        <v>3.7887953712416998E-7</v>
      </c>
      <c r="AF140">
        <v>7.9691060294249798</v>
      </c>
      <c r="AG140">
        <v>41</v>
      </c>
      <c r="AO140" s="3"/>
      <c r="AP140" s="3"/>
      <c r="AX140" s="3"/>
      <c r="AY140" s="3"/>
      <c r="AZ140" s="3"/>
    </row>
    <row r="141" spans="1:52" x14ac:dyDescent="0.25">
      <c r="A141" t="s">
        <v>74</v>
      </c>
      <c r="B141">
        <v>0.39977150259087801</v>
      </c>
      <c r="C141">
        <v>1.4233639696806699</v>
      </c>
      <c r="D141">
        <v>2.4179630715456502</v>
      </c>
      <c r="E141">
        <v>1.76160626102741E-2</v>
      </c>
      <c r="F141">
        <v>3.92427813914865E-2</v>
      </c>
      <c r="G141">
        <v>-3.7981668809866398</v>
      </c>
      <c r="H141">
        <v>2.3826619413447299E-3</v>
      </c>
      <c r="I141">
        <v>0.64403300003566499</v>
      </c>
      <c r="J141">
        <v>1.43730790912119E-2</v>
      </c>
      <c r="K141">
        <v>0.25770424557875798</v>
      </c>
      <c r="N141">
        <f t="shared" si="7"/>
        <v>46</v>
      </c>
      <c r="O141" t="s">
        <v>87</v>
      </c>
      <c r="P141">
        <v>-293.14782276949597</v>
      </c>
      <c r="Q141">
        <v>487.20739978655001</v>
      </c>
      <c r="R141">
        <v>-3.87476468479296</v>
      </c>
      <c r="S141">
        <v>2.0193474115023799E-4</v>
      </c>
      <c r="T141">
        <v>1.38281398831142E-3</v>
      </c>
      <c r="U141">
        <v>0.277331141393176</v>
      </c>
      <c r="V141">
        <v>46</v>
      </c>
      <c r="Y141">
        <f>MATCH(Z141,$A$2:$A$150,FALSE)</f>
        <v>140</v>
      </c>
      <c r="Z141" t="s">
        <v>74</v>
      </c>
      <c r="AA141">
        <v>1.4101499879982899</v>
      </c>
      <c r="AB141">
        <v>1.4233639696806699</v>
      </c>
      <c r="AC141">
        <v>3.6218341530075699</v>
      </c>
      <c r="AD141">
        <v>4.8777353748309101E-4</v>
      </c>
      <c r="AE141">
        <v>1.2674115687060601E-3</v>
      </c>
      <c r="AF141">
        <v>-0.87973640326390301</v>
      </c>
      <c r="AG141">
        <v>122</v>
      </c>
      <c r="AO141" s="3"/>
      <c r="AP141" s="3"/>
      <c r="AX141" s="3"/>
      <c r="AY141" s="3"/>
      <c r="AZ141" s="3"/>
    </row>
    <row r="142" spans="1:52" x14ac:dyDescent="0.25">
      <c r="A142" t="s">
        <v>127</v>
      </c>
      <c r="B142">
        <v>-0.34754033527067202</v>
      </c>
      <c r="C142">
        <v>0.55746389417213604</v>
      </c>
      <c r="D142">
        <v>-2.41736485464578</v>
      </c>
      <c r="E142">
        <v>1.7666210791253901E-2</v>
      </c>
      <c r="F142">
        <v>3.92427813914865E-2</v>
      </c>
      <c r="G142">
        <v>-3.7950836414776399</v>
      </c>
      <c r="H142">
        <v>4.7077177363530299E-4</v>
      </c>
      <c r="I142">
        <v>0.83734426763714898</v>
      </c>
      <c r="J142">
        <v>4.90457330177796E-3</v>
      </c>
      <c r="K142">
        <v>0.51078065504213099</v>
      </c>
      <c r="N142">
        <f t="shared" si="7"/>
        <v>12</v>
      </c>
      <c r="O142" t="s">
        <v>33</v>
      </c>
      <c r="P142">
        <v>-1447.7225754374499</v>
      </c>
      <c r="Q142">
        <v>2378.4848878795601</v>
      </c>
      <c r="R142">
        <v>-5.1185226682001801</v>
      </c>
      <c r="S142" s="3">
        <v>1.72508940903872E-6</v>
      </c>
      <c r="T142" s="3">
        <v>4.5283596987266398E-5</v>
      </c>
      <c r="U142">
        <v>4.7848648393754196</v>
      </c>
      <c r="V142">
        <v>12</v>
      </c>
    </row>
    <row r="143" spans="1:52" x14ac:dyDescent="0.25">
      <c r="A143" t="s">
        <v>133</v>
      </c>
      <c r="B143">
        <v>2.1949162575329701</v>
      </c>
      <c r="C143">
        <v>6.10860500778446</v>
      </c>
      <c r="D143">
        <v>2.4152191075089702</v>
      </c>
      <c r="E143">
        <v>1.7764040001774801E-2</v>
      </c>
      <c r="F143">
        <v>3.92427813914865E-2</v>
      </c>
      <c r="G143">
        <v>-3.7999104318932702</v>
      </c>
      <c r="H143" s="3">
        <v>5.02540332177892E-5</v>
      </c>
      <c r="I143">
        <v>0.94652874005412602</v>
      </c>
      <c r="J143">
        <v>9.5022881548106897E-3</v>
      </c>
      <c r="K143">
        <v>0.34827831725167802</v>
      </c>
      <c r="N143">
        <f t="shared" si="7"/>
        <v>136</v>
      </c>
      <c r="O143" t="s">
        <v>162</v>
      </c>
      <c r="P143">
        <v>-236.35353732370899</v>
      </c>
      <c r="Q143">
        <v>394.041479883558</v>
      </c>
      <c r="R143">
        <v>-2.47351562404778</v>
      </c>
      <c r="S143">
        <v>1.52496475929925E-2</v>
      </c>
      <c r="T143">
        <v>3.5063058334252897E-2</v>
      </c>
      <c r="U143">
        <v>-3.67123303981049</v>
      </c>
      <c r="V143">
        <v>137</v>
      </c>
      <c r="Y143">
        <f>MATCH(Z143,$A$2:$A$150,FALSE)</f>
        <v>142</v>
      </c>
      <c r="Z143" t="s">
        <v>133</v>
      </c>
      <c r="AA143">
        <v>7.5786309228988697</v>
      </c>
      <c r="AB143">
        <v>6.10860500778446</v>
      </c>
      <c r="AC143">
        <v>3.5705360646413098</v>
      </c>
      <c r="AD143">
        <v>5.8211915017923404E-4</v>
      </c>
      <c r="AE143">
        <v>1.4881594403775599E-3</v>
      </c>
      <c r="AF143">
        <v>-1.0362576610663601</v>
      </c>
      <c r="AG143">
        <v>124</v>
      </c>
      <c r="AO143" s="3"/>
      <c r="AX143" s="3"/>
      <c r="AY143" s="3"/>
      <c r="AZ143" s="3"/>
    </row>
    <row r="144" spans="1:52" x14ac:dyDescent="0.25">
      <c r="A144" t="s">
        <v>159</v>
      </c>
      <c r="B144">
        <v>-509.34974268021102</v>
      </c>
      <c r="C144">
        <v>1171.77005714288</v>
      </c>
      <c r="D144">
        <v>-2.4136026501404402</v>
      </c>
      <c r="E144">
        <v>1.7814976949151001E-2</v>
      </c>
      <c r="F144">
        <v>3.92427813914865E-2</v>
      </c>
      <c r="G144">
        <v>-3.80798145052665</v>
      </c>
      <c r="H144" s="3">
        <v>8.36516147906252E-6</v>
      </c>
      <c r="I144">
        <v>0.97817074816218896</v>
      </c>
      <c r="J144">
        <v>2.9490783082810599E-3</v>
      </c>
      <c r="K144">
        <v>0.61325423223261599</v>
      </c>
      <c r="N144">
        <f t="shared" si="7"/>
        <v>2</v>
      </c>
      <c r="O144" t="s">
        <v>16</v>
      </c>
      <c r="P144">
        <v>-1199.64636654486</v>
      </c>
      <c r="Q144">
        <v>1238.9400063087</v>
      </c>
      <c r="R144">
        <v>-6.6425779793953996</v>
      </c>
      <c r="S144" s="3">
        <v>2.26117762239653E-9</v>
      </c>
      <c r="T144" s="3">
        <v>3.5613547552745399E-7</v>
      </c>
      <c r="U144">
        <v>11.1574945465883</v>
      </c>
      <c r="V144">
        <v>2</v>
      </c>
      <c r="Y144">
        <f>MATCH(Z144,$A$2:$A$150,FALSE)</f>
        <v>143</v>
      </c>
      <c r="Z144" t="s">
        <v>159</v>
      </c>
      <c r="AA144">
        <v>1458.8628471403299</v>
      </c>
      <c r="AB144">
        <v>1171.77005714288</v>
      </c>
      <c r="AC144">
        <v>2.94929242781097</v>
      </c>
      <c r="AD144">
        <v>4.0761497096723697E-3</v>
      </c>
      <c r="AE144">
        <v>8.91130660666304E-3</v>
      </c>
      <c r="AF144">
        <v>-2.8512462970582</v>
      </c>
      <c r="AG144">
        <v>145</v>
      </c>
    </row>
    <row r="145" spans="1:52" x14ac:dyDescent="0.25">
      <c r="A145" t="s">
        <v>122</v>
      </c>
      <c r="B145">
        <v>-0.731589969209962</v>
      </c>
      <c r="C145">
        <v>0.70328657707590503</v>
      </c>
      <c r="D145">
        <v>-2.3671879850323498</v>
      </c>
      <c r="E145">
        <v>2.0083929928575699E-2</v>
      </c>
      <c r="F145">
        <v>4.39335967187593E-2</v>
      </c>
      <c r="G145">
        <v>-3.9069708232790901</v>
      </c>
      <c r="H145">
        <v>9.4800829098339295E-3</v>
      </c>
      <c r="I145">
        <v>0.35583706831467099</v>
      </c>
      <c r="J145">
        <v>7.4572981533080904E-3</v>
      </c>
      <c r="K145">
        <v>0.41273011429700002</v>
      </c>
      <c r="N145">
        <f t="shared" si="7"/>
        <v>106</v>
      </c>
      <c r="O145" t="s">
        <v>152</v>
      </c>
      <c r="P145">
        <v>-1.83046262665043</v>
      </c>
      <c r="Q145">
        <v>2.6381867978857101</v>
      </c>
      <c r="R145">
        <v>-2.8420103448802401</v>
      </c>
      <c r="S145">
        <v>5.5418553380523301E-3</v>
      </c>
      <c r="T145">
        <v>1.64687210517593E-2</v>
      </c>
      <c r="U145">
        <v>-2.7707678559731699</v>
      </c>
      <c r="V145">
        <v>106</v>
      </c>
    </row>
    <row r="146" spans="1:52" x14ac:dyDescent="0.25">
      <c r="A146" t="s">
        <v>136</v>
      </c>
      <c r="B146">
        <v>-0.44123244063012601</v>
      </c>
      <c r="C146">
        <v>1.7984491617713101</v>
      </c>
      <c r="D146">
        <v>-2.3606493973410299</v>
      </c>
      <c r="E146">
        <v>2.0419701418835302E-2</v>
      </c>
      <c r="F146">
        <v>4.4360041013331998E-2</v>
      </c>
      <c r="G146">
        <v>-3.9213990603195499</v>
      </c>
      <c r="H146">
        <v>3.3304374376727001E-3</v>
      </c>
      <c r="I146">
        <v>0.58477605774257801</v>
      </c>
      <c r="J146">
        <v>9.4428253892542302E-4</v>
      </c>
      <c r="K146">
        <v>0.77989163460671995</v>
      </c>
      <c r="N146">
        <f t="shared" si="7"/>
        <v>10</v>
      </c>
      <c r="O146" t="s">
        <v>30</v>
      </c>
      <c r="P146">
        <v>-299.21950416696501</v>
      </c>
      <c r="Q146">
        <v>350.82477078688697</v>
      </c>
      <c r="R146">
        <v>-5.1498074585821296</v>
      </c>
      <c r="S146" s="3">
        <v>1.5168304045239301E-6</v>
      </c>
      <c r="T146" s="3">
        <v>4.5283596987266398E-5</v>
      </c>
      <c r="U146">
        <v>4.9076892715878602</v>
      </c>
      <c r="V146">
        <v>10</v>
      </c>
      <c r="Y146">
        <f>MATCH(Z146,$A$2:$A$150,FALSE)</f>
        <v>145</v>
      </c>
      <c r="Z146" t="s">
        <v>136</v>
      </c>
      <c r="AA146">
        <v>1.63190820595728</v>
      </c>
      <c r="AB146">
        <v>1.7984491617713101</v>
      </c>
      <c r="AC146">
        <v>3.7505340876239699</v>
      </c>
      <c r="AD146">
        <v>3.1681465903937798E-4</v>
      </c>
      <c r="AE146">
        <v>8.3868660289918798E-4</v>
      </c>
      <c r="AF146">
        <v>-0.46395161570281901</v>
      </c>
      <c r="AG146">
        <v>119</v>
      </c>
      <c r="AO146" s="3"/>
      <c r="AP146" s="3"/>
      <c r="AX146" s="3"/>
      <c r="AY146" s="3"/>
      <c r="AZ146" s="3"/>
    </row>
    <row r="147" spans="1:52" x14ac:dyDescent="0.25">
      <c r="A147" t="s">
        <v>161</v>
      </c>
      <c r="B147">
        <v>-209.00772844346</v>
      </c>
      <c r="C147">
        <v>641.57696347018702</v>
      </c>
      <c r="D147">
        <v>-2.32815336048637</v>
      </c>
      <c r="E147">
        <v>2.21379460631204E-2</v>
      </c>
      <c r="F147">
        <v>4.75830443225327E-2</v>
      </c>
      <c r="G147">
        <v>-3.99716587492679</v>
      </c>
      <c r="H147">
        <v>1.13901929965852E-2</v>
      </c>
      <c r="I147">
        <v>0.311266561007776</v>
      </c>
      <c r="J147">
        <v>1.04683644981489E-2</v>
      </c>
      <c r="K147">
        <v>0.32388244896327001</v>
      </c>
      <c r="N147">
        <f t="shared" si="7"/>
        <v>77</v>
      </c>
      <c r="O147" t="s">
        <v>125</v>
      </c>
      <c r="P147">
        <v>-1248.0636838553201</v>
      </c>
      <c r="Q147">
        <v>2422.21763206484</v>
      </c>
      <c r="R147">
        <v>-3.28458841119263</v>
      </c>
      <c r="S147">
        <v>1.4544910222434101E-3</v>
      </c>
      <c r="T147">
        <v>5.95019054554124E-3</v>
      </c>
      <c r="U147">
        <v>-1.5539621230998599</v>
      </c>
      <c r="V147">
        <v>77</v>
      </c>
      <c r="Y147">
        <f>MATCH(Z147,$A$2:$A$150,FALSE)</f>
        <v>146</v>
      </c>
      <c r="Z147" t="s">
        <v>161</v>
      </c>
      <c r="AA147">
        <v>489.01684200450899</v>
      </c>
      <c r="AB147">
        <v>641.57696347018702</v>
      </c>
      <c r="AC147">
        <v>2.3165623998340101</v>
      </c>
      <c r="AD147">
        <v>2.2842876680028899E-2</v>
      </c>
      <c r="AE147">
        <v>3.7519129054762602E-2</v>
      </c>
      <c r="AF147">
        <v>-4.3984919278195704</v>
      </c>
      <c r="AG147">
        <v>193</v>
      </c>
    </row>
    <row r="148" spans="1:52" x14ac:dyDescent="0.25">
      <c r="A148" t="s">
        <v>153</v>
      </c>
      <c r="B148">
        <v>-60.448540599228302</v>
      </c>
      <c r="C148">
        <v>81.100050763320098</v>
      </c>
      <c r="D148">
        <v>-2.3269413531048699</v>
      </c>
      <c r="E148">
        <v>2.2205420683848599E-2</v>
      </c>
      <c r="F148">
        <v>4.75830443225327E-2</v>
      </c>
      <c r="G148">
        <v>-3.9998059695428001</v>
      </c>
      <c r="H148">
        <v>1.30766793371458E-2</v>
      </c>
      <c r="I148">
        <v>0.277741505269123</v>
      </c>
      <c r="J148">
        <v>5.5269124826808902E-3</v>
      </c>
      <c r="K148">
        <v>0.48059092070348902</v>
      </c>
      <c r="N148">
        <f t="shared" si="7"/>
        <v>42</v>
      </c>
      <c r="O148" t="s">
        <v>80</v>
      </c>
      <c r="P148">
        <v>-156.20482180478101</v>
      </c>
      <c r="Q148">
        <v>187.542975125471</v>
      </c>
      <c r="R148">
        <v>-3.9758672312851999</v>
      </c>
      <c r="S148">
        <v>1.41103568307585E-4</v>
      </c>
      <c r="T148">
        <v>1.0582767623068901E-3</v>
      </c>
      <c r="U148">
        <v>0.61296048640032896</v>
      </c>
      <c r="V148">
        <v>42</v>
      </c>
    </row>
    <row r="149" spans="1:52" x14ac:dyDescent="0.25">
      <c r="A149" t="s">
        <v>151</v>
      </c>
      <c r="B149">
        <v>-5.6459407348914903</v>
      </c>
      <c r="C149">
        <v>23.95050350292</v>
      </c>
      <c r="D149">
        <v>-2.3230039429716398</v>
      </c>
      <c r="E149">
        <v>2.24514493126085E-2</v>
      </c>
      <c r="F149">
        <v>4.7785179280214099E-2</v>
      </c>
      <c r="G149">
        <v>-4.0037839941708597</v>
      </c>
      <c r="H149">
        <v>1.9366322579954E-2</v>
      </c>
      <c r="I149">
        <v>0.18583491377507599</v>
      </c>
      <c r="J149">
        <v>1.4932499568250501E-2</v>
      </c>
      <c r="K149">
        <v>0.22805945711494</v>
      </c>
      <c r="N149">
        <f t="shared" si="7"/>
        <v>92</v>
      </c>
      <c r="O149" t="s">
        <v>144</v>
      </c>
      <c r="P149">
        <v>-45.907957947871701</v>
      </c>
      <c r="Q149">
        <v>59.314045332291499</v>
      </c>
      <c r="R149">
        <v>-3.0435329892907599</v>
      </c>
      <c r="S149">
        <v>3.0625265489154499E-3</v>
      </c>
      <c r="T149">
        <v>1.06010534385535E-2</v>
      </c>
      <c r="U149">
        <v>-2.2343541450058901</v>
      </c>
      <c r="V149">
        <v>91</v>
      </c>
      <c r="Y149">
        <f>MATCH(Z149,$A$2:$A$150,FALSE)</f>
        <v>148</v>
      </c>
      <c r="Z149" t="s">
        <v>151</v>
      </c>
      <c r="AA149">
        <v>37.977464495957697</v>
      </c>
      <c r="AB149">
        <v>23.95050350292</v>
      </c>
      <c r="AC149">
        <v>7.2972591224108401</v>
      </c>
      <c r="AD149" s="3">
        <v>1.27642407226522E-10</v>
      </c>
      <c r="AE149" s="3">
        <v>1.92679252813368E-9</v>
      </c>
      <c r="AF149">
        <v>13.8043202730082</v>
      </c>
      <c r="AG149">
        <v>21</v>
      </c>
      <c r="AO149" s="3"/>
      <c r="AP149" s="3"/>
      <c r="AX149" s="3"/>
      <c r="AY149" s="3"/>
      <c r="AZ149" s="3"/>
    </row>
    <row r="150" spans="1:52" x14ac:dyDescent="0.25">
      <c r="A150" t="s">
        <v>60</v>
      </c>
      <c r="B150">
        <v>1.6863601999914699</v>
      </c>
      <c r="C150">
        <v>5.5680629066285503</v>
      </c>
      <c r="D150">
        <v>2.3083492719866801</v>
      </c>
      <c r="E150">
        <v>2.3263498896487399E-2</v>
      </c>
      <c r="F150">
        <v>4.9181222499285401E-2</v>
      </c>
      <c r="G150">
        <v>-4.0401522043596696</v>
      </c>
      <c r="H150">
        <v>1.17056499474135E-2</v>
      </c>
      <c r="I150">
        <v>0.304620245490764</v>
      </c>
      <c r="J150">
        <v>2.6403235571023399E-2</v>
      </c>
      <c r="K150">
        <v>0.100881426849281</v>
      </c>
      <c r="Y150">
        <f>MATCH(Z150,$A$2:$A$150,FALSE)</f>
        <v>149</v>
      </c>
      <c r="Z150" t="s">
        <v>60</v>
      </c>
      <c r="AA150">
        <v>5.2088858997417598</v>
      </c>
      <c r="AB150">
        <v>5.5680629066285503</v>
      </c>
      <c r="AC150">
        <v>3.06138440810762</v>
      </c>
      <c r="AD150">
        <v>2.9190549339487902E-3</v>
      </c>
      <c r="AE150">
        <v>6.7543095916917199E-3</v>
      </c>
      <c r="AF150">
        <v>-2.5448961385463198</v>
      </c>
      <c r="AG150">
        <v>137</v>
      </c>
      <c r="AO150" s="3"/>
      <c r="AP150" s="3"/>
      <c r="AX150" s="3"/>
      <c r="AY150" s="3"/>
      <c r="AZ150" s="3"/>
    </row>
    <row r="151" spans="1:52" x14ac:dyDescent="0.25">
      <c r="H151" s="3"/>
    </row>
    <row r="152" spans="1:52" x14ac:dyDescent="0.25">
      <c r="J152" s="3"/>
    </row>
    <row r="155" spans="1:52" x14ac:dyDescent="0.25">
      <c r="Y155" t="s">
        <v>163</v>
      </c>
    </row>
    <row r="156" spans="1:52" x14ac:dyDescent="0.25">
      <c r="N156" t="e">
        <f>MATCH(O156,$A$2:$A$150,FALSE)</f>
        <v>#N/A</v>
      </c>
      <c r="O156" t="s">
        <v>164</v>
      </c>
      <c r="P156">
        <v>3.3944617562999602E-2</v>
      </c>
      <c r="Q156">
        <v>6.2391319376472597E-2</v>
      </c>
      <c r="R156">
        <v>2.80635310807987</v>
      </c>
      <c r="S156">
        <v>6.1374454989909901E-3</v>
      </c>
      <c r="T156">
        <v>1.7736654423689598E-2</v>
      </c>
      <c r="U156">
        <v>-2.8625100486006398</v>
      </c>
      <c r="V156">
        <v>109</v>
      </c>
      <c r="Y156" t="e">
        <f t="shared" ref="Y156:Y219" si="8">MATCH(Z156,$A$2:$A$150,FALSE)</f>
        <v>#N/A</v>
      </c>
      <c r="Z156" t="s">
        <v>165</v>
      </c>
      <c r="AA156">
        <v>62.03294563699</v>
      </c>
      <c r="AB156">
        <v>48.141734916322903</v>
      </c>
      <c r="AC156">
        <v>10.229674674640201</v>
      </c>
      <c r="AD156" s="3">
        <v>1.17312001954088E-16</v>
      </c>
      <c r="AE156" s="3">
        <v>3.7187904619445998E-14</v>
      </c>
      <c r="AF156">
        <v>27.469451170569901</v>
      </c>
      <c r="AG156">
        <v>1</v>
      </c>
      <c r="AO156" s="3"/>
      <c r="AP156" s="3"/>
      <c r="AX156" s="3"/>
      <c r="AY156" s="3"/>
      <c r="AZ156" s="3"/>
    </row>
    <row r="157" spans="1:52" x14ac:dyDescent="0.25">
      <c r="J157" s="3"/>
      <c r="N157" t="e">
        <f>MATCH(O157,$A$2:$A$150,FALSE)</f>
        <v>#N/A</v>
      </c>
      <c r="O157" t="s">
        <v>167</v>
      </c>
      <c r="P157">
        <v>2.98685796881487E-2</v>
      </c>
      <c r="Q157">
        <v>4.8796264301697201E-2</v>
      </c>
      <c r="R157">
        <v>2.7320812639915202</v>
      </c>
      <c r="S157">
        <v>7.5702507062435902E-3</v>
      </c>
      <c r="T157">
        <v>2.0917798004094101E-2</v>
      </c>
      <c r="U157">
        <v>-3.0504819123844999</v>
      </c>
      <c r="V157">
        <v>114</v>
      </c>
      <c r="Y157" t="e">
        <f t="shared" si="8"/>
        <v>#N/A</v>
      </c>
      <c r="Z157" t="s">
        <v>166</v>
      </c>
      <c r="AA157">
        <v>53.672723006824903</v>
      </c>
      <c r="AB157">
        <v>35.420882297010102</v>
      </c>
      <c r="AC157">
        <v>10.103463950829299</v>
      </c>
      <c r="AD157" s="3">
        <v>2.4017314630267702E-16</v>
      </c>
      <c r="AE157" s="3">
        <v>3.8067443688974298E-14</v>
      </c>
      <c r="AF157">
        <v>26.769696866903601</v>
      </c>
      <c r="AG157">
        <v>2</v>
      </c>
      <c r="AO157" s="3"/>
      <c r="AP157" s="3"/>
      <c r="AX157" s="3"/>
      <c r="AY157" s="3"/>
      <c r="AZ157" s="3"/>
    </row>
    <row r="158" spans="1:52" x14ac:dyDescent="0.25">
      <c r="N158" t="e">
        <f>MATCH(O158,$A$2:$A$150,FALSE)</f>
        <v>#N/A</v>
      </c>
      <c r="O158" t="s">
        <v>169</v>
      </c>
      <c r="P158">
        <v>3.2128512726367998E-2</v>
      </c>
      <c r="Q158">
        <v>6.9619789644677799E-2</v>
      </c>
      <c r="R158">
        <v>2.4331074838287599</v>
      </c>
      <c r="S158">
        <v>1.6940447421138E-2</v>
      </c>
      <c r="T158">
        <v>3.81160066975606E-2</v>
      </c>
      <c r="U158">
        <v>-3.7634168568094202</v>
      </c>
      <c r="V158">
        <v>140</v>
      </c>
      <c r="Y158" t="e">
        <f t="shared" si="8"/>
        <v>#N/A</v>
      </c>
      <c r="Z158" t="s">
        <v>170</v>
      </c>
      <c r="AA158">
        <v>10.5077119678102</v>
      </c>
      <c r="AB158">
        <v>7.24276383446613</v>
      </c>
      <c r="AC158">
        <v>9.4210984861730296</v>
      </c>
      <c r="AD158" s="3">
        <v>5.9871939093572001E-15</v>
      </c>
      <c r="AE158" s="3">
        <v>6.3264682308874398E-13</v>
      </c>
      <c r="AF158">
        <v>23.603511543915999</v>
      </c>
      <c r="AG158">
        <v>3</v>
      </c>
      <c r="AO158" s="3"/>
      <c r="AP158" s="3"/>
      <c r="AX158" s="3"/>
      <c r="AY158" s="3"/>
      <c r="AZ158" s="3"/>
    </row>
    <row r="159" spans="1:52" x14ac:dyDescent="0.25">
      <c r="N159" t="e">
        <f>MATCH(O159,$A$2:$A$150,FALSE)</f>
        <v>#N/A</v>
      </c>
      <c r="O159" t="s">
        <v>172</v>
      </c>
      <c r="P159">
        <v>-0.34933896240720302</v>
      </c>
      <c r="Q159">
        <v>1.3614395352462201</v>
      </c>
      <c r="R159">
        <v>-2.2978453713273801</v>
      </c>
      <c r="S159">
        <v>2.3880696277626099E-2</v>
      </c>
      <c r="T159">
        <v>4.9489600838501402E-2</v>
      </c>
      <c r="U159">
        <v>-4.0622709251223599</v>
      </c>
      <c r="V159">
        <v>152</v>
      </c>
      <c r="Y159" t="e">
        <f t="shared" si="8"/>
        <v>#N/A</v>
      </c>
      <c r="Z159" t="s">
        <v>168</v>
      </c>
      <c r="AA159">
        <v>3.1019786662205902</v>
      </c>
      <c r="AB159">
        <v>2.1802651830141699</v>
      </c>
      <c r="AC159">
        <v>9.0463749841024494</v>
      </c>
      <c r="AD159" s="3">
        <v>3.2095281003840902E-14</v>
      </c>
      <c r="AE159" s="3">
        <v>2.5435510195543899E-12</v>
      </c>
      <c r="AF159">
        <v>21.9436039383706</v>
      </c>
      <c r="AG159">
        <v>4</v>
      </c>
      <c r="AO159" s="3"/>
      <c r="AP159" s="3"/>
      <c r="AX159" s="3"/>
      <c r="AY159" s="3"/>
      <c r="AZ159" s="3"/>
    </row>
    <row r="160" spans="1:52" x14ac:dyDescent="0.25">
      <c r="Y160" t="e">
        <f t="shared" si="8"/>
        <v>#N/A</v>
      </c>
      <c r="Z160" t="s">
        <v>175</v>
      </c>
      <c r="AA160">
        <v>4.3615626682201896</v>
      </c>
      <c r="AB160">
        <v>2.2895423545893099</v>
      </c>
      <c r="AC160">
        <v>8.7352158327003799</v>
      </c>
      <c r="AD160" s="3">
        <v>1.52746407396503E-13</v>
      </c>
      <c r="AE160" s="3">
        <v>8.0701018574485998E-12</v>
      </c>
      <c r="AF160">
        <v>20.415626724714102</v>
      </c>
      <c r="AG160">
        <v>6</v>
      </c>
      <c r="AO160" s="3"/>
      <c r="AP160" s="3"/>
      <c r="AX160" s="3"/>
      <c r="AY160" s="3"/>
      <c r="AZ160" s="3"/>
    </row>
    <row r="161" spans="8:52" x14ac:dyDescent="0.25">
      <c r="H161" s="3"/>
      <c r="Y161" t="e">
        <f t="shared" si="8"/>
        <v>#N/A</v>
      </c>
      <c r="Z161" t="s">
        <v>177</v>
      </c>
      <c r="AA161">
        <v>3.3088689568671201</v>
      </c>
      <c r="AB161">
        <v>1.3233602085403899</v>
      </c>
      <c r="AC161">
        <v>8.5187153439336303</v>
      </c>
      <c r="AD161" s="3">
        <v>4.2404535592529E-13</v>
      </c>
      <c r="AE161" s="3">
        <v>1.92031968326167E-11</v>
      </c>
      <c r="AF161">
        <v>19.411176869832801</v>
      </c>
      <c r="AG161">
        <v>7</v>
      </c>
      <c r="AO161" s="3"/>
      <c r="AP161" s="3"/>
      <c r="AX161" s="3"/>
      <c r="AY161" s="3"/>
      <c r="AZ161" s="3"/>
    </row>
    <row r="162" spans="8:52" x14ac:dyDescent="0.25">
      <c r="Y162" t="e">
        <f t="shared" si="8"/>
        <v>#N/A</v>
      </c>
      <c r="Z162" t="s">
        <v>180</v>
      </c>
      <c r="AA162">
        <v>12.128355096722199</v>
      </c>
      <c r="AB162">
        <v>6.5287863304723102</v>
      </c>
      <c r="AC162">
        <v>8.4278748090016204</v>
      </c>
      <c r="AD162" s="3">
        <v>6.5052851895397596E-13</v>
      </c>
      <c r="AE162" s="3">
        <v>2.4719261028857E-11</v>
      </c>
      <c r="AF162">
        <v>18.9902816728946</v>
      </c>
      <c r="AG162">
        <v>8</v>
      </c>
      <c r="AO162" s="3"/>
      <c r="AP162" s="3"/>
      <c r="AX162" s="3"/>
      <c r="AY162" s="3"/>
      <c r="AZ162" s="3"/>
    </row>
    <row r="163" spans="8:52" x14ac:dyDescent="0.25">
      <c r="Y163" t="e">
        <f t="shared" si="8"/>
        <v>#N/A</v>
      </c>
      <c r="Z163" t="s">
        <v>174</v>
      </c>
      <c r="AA163">
        <v>23.310566179225098</v>
      </c>
      <c r="AB163">
        <v>15.7279620938971</v>
      </c>
      <c r="AC163">
        <v>8.4117609997343301</v>
      </c>
      <c r="AD163" s="3">
        <v>7.0180867274357504E-13</v>
      </c>
      <c r="AE163" s="3">
        <v>2.4719261028857E-11</v>
      </c>
      <c r="AF163">
        <v>18.915661788121898</v>
      </c>
      <c r="AG163">
        <v>9</v>
      </c>
      <c r="AO163" s="3"/>
      <c r="AP163" s="3"/>
      <c r="AX163" s="3"/>
      <c r="AY163" s="3"/>
      <c r="AZ163" s="3"/>
    </row>
    <row r="164" spans="8:52" x14ac:dyDescent="0.25">
      <c r="Y164" t="e">
        <f t="shared" si="8"/>
        <v>#N/A</v>
      </c>
      <c r="Z164" t="s">
        <v>179</v>
      </c>
      <c r="AA164">
        <v>9.7776912543758705</v>
      </c>
      <c r="AB164">
        <v>8.3277855454621594</v>
      </c>
      <c r="AC164">
        <v>7.90880246003245</v>
      </c>
      <c r="AD164" s="3">
        <v>6.98446501907577E-12</v>
      </c>
      <c r="AE164" s="3">
        <v>1.8967127428687901E-10</v>
      </c>
      <c r="AF164">
        <v>16.648686178904001</v>
      </c>
      <c r="AG164">
        <v>11</v>
      </c>
      <c r="AO164" s="3"/>
      <c r="AP164" s="3"/>
      <c r="AX164" s="3"/>
      <c r="AY164" s="3"/>
      <c r="AZ164" s="3"/>
    </row>
    <row r="165" spans="8:52" x14ac:dyDescent="0.25">
      <c r="Y165" t="e">
        <f t="shared" si="8"/>
        <v>#N/A</v>
      </c>
      <c r="Z165" t="s">
        <v>183</v>
      </c>
      <c r="AA165">
        <v>60.056485110720303</v>
      </c>
      <c r="AB165">
        <v>42.894652766186603</v>
      </c>
      <c r="AC165">
        <v>7.9164302813488998</v>
      </c>
      <c r="AD165" s="3">
        <v>7.17998514650646E-12</v>
      </c>
      <c r="AE165" s="3">
        <v>1.8967127428687901E-10</v>
      </c>
      <c r="AF165">
        <v>16.6297709045778</v>
      </c>
      <c r="AG165">
        <v>12</v>
      </c>
      <c r="AO165" s="3"/>
      <c r="AP165" s="3"/>
      <c r="AX165" s="3"/>
      <c r="AY165" s="3"/>
      <c r="AZ165" s="3"/>
    </row>
    <row r="166" spans="8:52" x14ac:dyDescent="0.25">
      <c r="H166" s="3"/>
      <c r="Y166" t="e">
        <f t="shared" si="8"/>
        <v>#N/A</v>
      </c>
      <c r="Z166" t="s">
        <v>171</v>
      </c>
      <c r="AA166">
        <v>14.4095374298254</v>
      </c>
      <c r="AB166">
        <v>13.452000019614999</v>
      </c>
      <c r="AC166">
        <v>7.8814262809560498</v>
      </c>
      <c r="AD166" s="3">
        <v>7.9431657386939297E-12</v>
      </c>
      <c r="AE166" s="3">
        <v>1.9369104147430599E-10</v>
      </c>
      <c r="AF166">
        <v>16.522291093244199</v>
      </c>
      <c r="AG166">
        <v>13</v>
      </c>
      <c r="AO166" s="3"/>
      <c r="AP166" s="3"/>
      <c r="AX166" s="3"/>
      <c r="AY166" s="3"/>
      <c r="AZ166" s="3"/>
    </row>
    <row r="167" spans="8:52" x14ac:dyDescent="0.25">
      <c r="H167" s="3"/>
      <c r="Y167" t="e">
        <f t="shared" si="8"/>
        <v>#N/A</v>
      </c>
      <c r="Z167" t="s">
        <v>184</v>
      </c>
      <c r="AA167">
        <v>354.978078214741</v>
      </c>
      <c r="AB167">
        <v>247.064578901982</v>
      </c>
      <c r="AC167">
        <v>7.6763976471626298</v>
      </c>
      <c r="AD167" s="3">
        <v>2.2013742922163001E-11</v>
      </c>
      <c r="AE167" s="3">
        <v>4.9845403616611896E-10</v>
      </c>
      <c r="AF167">
        <v>15.529277868765</v>
      </c>
      <c r="AG167">
        <v>14</v>
      </c>
      <c r="AO167" s="3"/>
      <c r="AP167" s="3"/>
      <c r="AX167" s="3"/>
      <c r="AY167" s="3"/>
      <c r="AZ167" s="3"/>
    </row>
    <row r="168" spans="8:52" x14ac:dyDescent="0.25">
      <c r="H168" s="3"/>
      <c r="Y168" t="e">
        <f t="shared" si="8"/>
        <v>#N/A</v>
      </c>
      <c r="Z168" t="s">
        <v>188</v>
      </c>
      <c r="AA168">
        <v>3.5526525008684802</v>
      </c>
      <c r="AB168">
        <v>1.63921085426823</v>
      </c>
      <c r="AC168">
        <v>7.6301238806193901</v>
      </c>
      <c r="AD168" s="3">
        <v>2.7303965723851201E-11</v>
      </c>
      <c r="AE168" s="3">
        <v>5.7702380896405498E-10</v>
      </c>
      <c r="AF168">
        <v>15.317808893774099</v>
      </c>
      <c r="AG168">
        <v>15</v>
      </c>
      <c r="AO168" s="3"/>
      <c r="AP168" s="3"/>
      <c r="AX168" s="3"/>
      <c r="AY168" s="3"/>
      <c r="AZ168" s="3"/>
    </row>
    <row r="169" spans="8:52" x14ac:dyDescent="0.25">
      <c r="H169" s="3"/>
      <c r="Y169" t="e">
        <f t="shared" si="8"/>
        <v>#N/A</v>
      </c>
      <c r="Z169" t="s">
        <v>191</v>
      </c>
      <c r="AA169">
        <v>6.2126144062816104</v>
      </c>
      <c r="AB169">
        <v>3.6473881928240699</v>
      </c>
      <c r="AC169">
        <v>7.5680420505426396</v>
      </c>
      <c r="AD169" s="3">
        <v>3.4456405305822898E-11</v>
      </c>
      <c r="AE169" s="3">
        <v>6.8266753012161699E-10</v>
      </c>
      <c r="AF169">
        <v>15.080932894538099</v>
      </c>
      <c r="AG169">
        <v>16</v>
      </c>
      <c r="AO169" s="3"/>
      <c r="AP169" s="3"/>
      <c r="AX169" s="3"/>
      <c r="AY169" s="3"/>
      <c r="AZ169" s="3"/>
    </row>
    <row r="170" spans="8:52" x14ac:dyDescent="0.25">
      <c r="Y170" t="e">
        <f t="shared" si="8"/>
        <v>#N/A</v>
      </c>
      <c r="Z170" t="s">
        <v>181</v>
      </c>
      <c r="AA170">
        <v>448.507936446646</v>
      </c>
      <c r="AB170">
        <v>423.583523816129</v>
      </c>
      <c r="AC170">
        <v>7.4261681574921301</v>
      </c>
      <c r="AD170" s="3">
        <v>7.0353682231377204E-11</v>
      </c>
      <c r="AE170" s="3">
        <v>1.2390065148525899E-9</v>
      </c>
      <c r="AF170">
        <v>14.388748911647999</v>
      </c>
      <c r="AG170">
        <v>18</v>
      </c>
      <c r="AO170" s="3"/>
      <c r="AP170" s="3"/>
      <c r="AX170" s="3"/>
      <c r="AY170" s="3"/>
      <c r="AZ170" s="3"/>
    </row>
    <row r="171" spans="8:52" x14ac:dyDescent="0.25">
      <c r="Y171" t="e">
        <f t="shared" si="8"/>
        <v>#N/A</v>
      </c>
      <c r="Z171" t="s">
        <v>187</v>
      </c>
      <c r="AA171">
        <v>128.32816641743301</v>
      </c>
      <c r="AB171">
        <v>86.002929818141098</v>
      </c>
      <c r="AC171">
        <v>7.3401979384735601</v>
      </c>
      <c r="AD171" s="3">
        <v>1.04694135407475E-10</v>
      </c>
      <c r="AE171" s="3">
        <v>1.6594020462084801E-9</v>
      </c>
      <c r="AF171">
        <v>13.9987341425716</v>
      </c>
      <c r="AG171">
        <v>20</v>
      </c>
      <c r="AO171" s="3"/>
      <c r="AP171" s="3"/>
      <c r="AX171" s="3"/>
      <c r="AY171" s="3"/>
      <c r="AZ171" s="3"/>
    </row>
    <row r="172" spans="8:52" x14ac:dyDescent="0.25">
      <c r="Y172" t="e">
        <f t="shared" si="8"/>
        <v>#N/A</v>
      </c>
      <c r="Z172" t="s">
        <v>195</v>
      </c>
      <c r="AA172">
        <v>10.8838785355918</v>
      </c>
      <c r="AB172">
        <v>6.0419348613674604</v>
      </c>
      <c r="AC172">
        <v>7.1639881223644899</v>
      </c>
      <c r="AD172" s="3">
        <v>2.2475351213104899E-10</v>
      </c>
      <c r="AE172" s="3">
        <v>3.2384937884337602E-9</v>
      </c>
      <c r="AF172">
        <v>13.2407829315658</v>
      </c>
      <c r="AG172">
        <v>22</v>
      </c>
      <c r="AO172" s="3"/>
      <c r="AP172" s="3"/>
      <c r="AX172" s="3"/>
      <c r="AY172" s="3"/>
      <c r="AZ172" s="3"/>
    </row>
    <row r="173" spans="8:52" x14ac:dyDescent="0.25">
      <c r="H173" s="3"/>
      <c r="Y173" t="e">
        <f t="shared" si="8"/>
        <v>#N/A</v>
      </c>
      <c r="Z173" t="s">
        <v>190</v>
      </c>
      <c r="AA173">
        <v>16.389233077333898</v>
      </c>
      <c r="AB173">
        <v>13.202329803721</v>
      </c>
      <c r="AC173">
        <v>6.8504040145199099</v>
      </c>
      <c r="AD173" s="3">
        <v>9.4772076133541401E-10</v>
      </c>
      <c r="AE173" s="3">
        <v>1.3042281984820901E-8</v>
      </c>
      <c r="AF173">
        <v>11.8305015181057</v>
      </c>
      <c r="AG173">
        <v>23</v>
      </c>
      <c r="AO173" s="3"/>
      <c r="AP173" s="3"/>
      <c r="AX173" s="3"/>
      <c r="AY173" s="3"/>
      <c r="AZ173" s="3"/>
    </row>
    <row r="174" spans="8:52" x14ac:dyDescent="0.25">
      <c r="Y174" t="e">
        <f t="shared" si="8"/>
        <v>#N/A</v>
      </c>
      <c r="Z174" t="s">
        <v>186</v>
      </c>
      <c r="AA174">
        <v>298.58275240835701</v>
      </c>
      <c r="AB174">
        <v>230.947988644736</v>
      </c>
      <c r="AC174">
        <v>6.8414068800605303</v>
      </c>
      <c r="AD174" s="3">
        <v>9.8742828907161302E-10</v>
      </c>
      <c r="AE174" s="3">
        <v>1.3042281984820901E-8</v>
      </c>
      <c r="AF174">
        <v>11.790304676925199</v>
      </c>
      <c r="AG174">
        <v>24</v>
      </c>
      <c r="AO174" s="3"/>
      <c r="AP174" s="3"/>
      <c r="AX174" s="3"/>
      <c r="AY174" s="3"/>
      <c r="AZ174" s="3"/>
    </row>
    <row r="175" spans="8:52" x14ac:dyDescent="0.25">
      <c r="Y175" t="e">
        <f t="shared" si="8"/>
        <v>#N/A</v>
      </c>
      <c r="Z175" t="s">
        <v>197</v>
      </c>
      <c r="AA175">
        <v>1.09075659348846</v>
      </c>
      <c r="AB175">
        <v>0.48663621190137102</v>
      </c>
      <c r="AC175">
        <v>6.77011487936017</v>
      </c>
      <c r="AD175" s="3">
        <v>1.4226496534804701E-9</v>
      </c>
      <c r="AE175" s="3">
        <v>1.80391976061324E-8</v>
      </c>
      <c r="AF175">
        <v>11.441643252097901</v>
      </c>
      <c r="AG175">
        <v>25</v>
      </c>
      <c r="AO175" s="3"/>
      <c r="AP175" s="3"/>
      <c r="AX175" s="3"/>
      <c r="AY175" s="3"/>
      <c r="AZ175" s="3"/>
    </row>
    <row r="176" spans="8:52" x14ac:dyDescent="0.25">
      <c r="H176" s="3"/>
      <c r="Y176" t="e">
        <f t="shared" si="8"/>
        <v>#N/A</v>
      </c>
      <c r="Z176" t="s">
        <v>199</v>
      </c>
      <c r="AA176">
        <v>0.949698357019507</v>
      </c>
      <c r="AB176">
        <v>0.53154129051408205</v>
      </c>
      <c r="AC176">
        <v>6.6660594823447097</v>
      </c>
      <c r="AD176" s="3">
        <v>2.1908182562972602E-9</v>
      </c>
      <c r="AE176" s="3">
        <v>2.5721829157267799E-8</v>
      </c>
      <c r="AF176">
        <v>11.010147825442401</v>
      </c>
      <c r="AG176">
        <v>27</v>
      </c>
      <c r="AO176" s="3"/>
      <c r="AP176" s="3"/>
      <c r="AX176" s="3"/>
      <c r="AY176" s="3"/>
      <c r="AZ176" s="3"/>
    </row>
    <row r="177" spans="8:52" x14ac:dyDescent="0.25">
      <c r="Y177" t="e">
        <f t="shared" si="8"/>
        <v>#N/A</v>
      </c>
      <c r="Z177" t="s">
        <v>176</v>
      </c>
      <c r="AA177">
        <v>338.43919476241899</v>
      </c>
      <c r="AB177">
        <v>259.58111547213701</v>
      </c>
      <c r="AC177">
        <v>6.6510285419708897</v>
      </c>
      <c r="AD177" s="3">
        <v>2.3450669752013398E-9</v>
      </c>
      <c r="AE177" s="3">
        <v>2.6549508254958001E-8</v>
      </c>
      <c r="AF177">
        <v>10.943570195463799</v>
      </c>
      <c r="AG177">
        <v>28</v>
      </c>
      <c r="AO177" s="3"/>
      <c r="AP177" s="3"/>
      <c r="AX177" s="3"/>
      <c r="AY177" s="3"/>
      <c r="AZ177" s="3"/>
    </row>
    <row r="178" spans="8:52" x14ac:dyDescent="0.25">
      <c r="Y178" t="e">
        <f t="shared" si="8"/>
        <v>#N/A</v>
      </c>
      <c r="Z178" t="s">
        <v>193</v>
      </c>
      <c r="AA178">
        <v>1.0609571653403</v>
      </c>
      <c r="AB178">
        <v>0.71831031827538505</v>
      </c>
      <c r="AC178">
        <v>6.3518338888723997</v>
      </c>
      <c r="AD178" s="3">
        <v>8.9963757738956694E-9</v>
      </c>
      <c r="AE178" s="3">
        <v>9.8339693804307802E-8</v>
      </c>
      <c r="AF178">
        <v>9.6289883734890598</v>
      </c>
      <c r="AG178">
        <v>29</v>
      </c>
      <c r="AO178" s="3"/>
      <c r="AP178" s="3"/>
      <c r="AX178" s="3"/>
      <c r="AY178" s="3"/>
      <c r="AZ178" s="3"/>
    </row>
    <row r="179" spans="8:52" x14ac:dyDescent="0.25">
      <c r="Y179" t="e">
        <f t="shared" si="8"/>
        <v>#N/A</v>
      </c>
      <c r="Z179" t="s">
        <v>202</v>
      </c>
      <c r="AA179">
        <v>0.53973530483958698</v>
      </c>
      <c r="AB179">
        <v>0.41271976466410798</v>
      </c>
      <c r="AC179">
        <v>6.32131396463119</v>
      </c>
      <c r="AD179" s="3">
        <v>1.0307349025106601E-8</v>
      </c>
      <c r="AE179" s="3">
        <v>1.02107176279962E-7</v>
      </c>
      <c r="AF179">
        <v>9.4961003949319291</v>
      </c>
      <c r="AG179">
        <v>32</v>
      </c>
      <c r="AO179" s="3"/>
      <c r="AP179" s="3"/>
      <c r="AX179" s="3"/>
      <c r="AY179" s="3"/>
      <c r="AZ179" s="3"/>
    </row>
    <row r="180" spans="8:52" x14ac:dyDescent="0.25">
      <c r="Y180" t="e">
        <f t="shared" si="8"/>
        <v>#N/A</v>
      </c>
      <c r="Z180" t="s">
        <v>194</v>
      </c>
      <c r="AA180">
        <v>1.8615281023707499</v>
      </c>
      <c r="AB180">
        <v>1.2896186349515499</v>
      </c>
      <c r="AC180">
        <v>6.31096151484922</v>
      </c>
      <c r="AD180" s="3">
        <v>1.1152972803304301E-8</v>
      </c>
      <c r="AE180" s="3">
        <v>1.0713613268628699E-7</v>
      </c>
      <c r="AF180">
        <v>9.4281814216984596</v>
      </c>
      <c r="AG180">
        <v>33</v>
      </c>
      <c r="AO180" s="3"/>
      <c r="AP180" s="3"/>
      <c r="AX180" s="3"/>
      <c r="AY180" s="3"/>
      <c r="AZ180" s="3"/>
    </row>
    <row r="181" spans="8:52" x14ac:dyDescent="0.25">
      <c r="H181" s="3"/>
      <c r="Y181" t="e">
        <f t="shared" si="8"/>
        <v>#N/A</v>
      </c>
      <c r="Z181" t="s">
        <v>203</v>
      </c>
      <c r="AA181">
        <v>85.839050309215295</v>
      </c>
      <c r="AB181">
        <v>65.433208232274197</v>
      </c>
      <c r="AC181">
        <v>6.2050335931431402</v>
      </c>
      <c r="AD181" s="3">
        <v>1.7818248266482101E-8</v>
      </c>
      <c r="AE181" s="3">
        <v>1.61382420013567E-7</v>
      </c>
      <c r="AF181">
        <v>8.9707742901338907</v>
      </c>
      <c r="AG181">
        <v>35</v>
      </c>
      <c r="AO181" s="3"/>
      <c r="AP181" s="3"/>
      <c r="AX181" s="3"/>
      <c r="AY181" s="3"/>
      <c r="AZ181" s="3"/>
    </row>
    <row r="182" spans="8:52" x14ac:dyDescent="0.25">
      <c r="Y182" t="e">
        <f t="shared" si="8"/>
        <v>#N/A</v>
      </c>
      <c r="Z182" t="s">
        <v>196</v>
      </c>
      <c r="AA182">
        <v>5.4521315632269003</v>
      </c>
      <c r="AB182">
        <v>3.65720219106425</v>
      </c>
      <c r="AC182">
        <v>6.0628111726660796</v>
      </c>
      <c r="AD182" s="3">
        <v>3.3279798874459099E-8</v>
      </c>
      <c r="AE182" s="3">
        <v>2.8123020215876E-7</v>
      </c>
      <c r="AF182">
        <v>8.3613309040087493</v>
      </c>
      <c r="AG182">
        <v>37</v>
      </c>
      <c r="AO182" s="3"/>
      <c r="AP182" s="3"/>
      <c r="AX182" s="3"/>
      <c r="AY182" s="3"/>
      <c r="AZ182" s="3"/>
    </row>
    <row r="183" spans="8:52" x14ac:dyDescent="0.25">
      <c r="Y183" t="e">
        <f t="shared" si="8"/>
        <v>#N/A</v>
      </c>
      <c r="Z183" t="s">
        <v>207</v>
      </c>
      <c r="AA183">
        <v>0.56287954194652701</v>
      </c>
      <c r="AB183">
        <v>0.36396221195522199</v>
      </c>
      <c r="AC183">
        <v>6.0532696792780101</v>
      </c>
      <c r="AD183" s="3">
        <v>3.37121377982109E-8</v>
      </c>
      <c r="AE183" s="3">
        <v>2.8123020215876E-7</v>
      </c>
      <c r="AF183">
        <v>8.3395642049288607</v>
      </c>
      <c r="AG183">
        <v>38</v>
      </c>
      <c r="AO183" s="3"/>
      <c r="AP183" s="3"/>
      <c r="AX183" s="3"/>
      <c r="AY183" s="3"/>
      <c r="AZ183" s="3"/>
    </row>
    <row r="184" spans="8:52" x14ac:dyDescent="0.25">
      <c r="Y184" t="e">
        <f t="shared" si="8"/>
        <v>#N/A</v>
      </c>
      <c r="Z184" t="s">
        <v>178</v>
      </c>
      <c r="AA184">
        <v>13.712181755269199</v>
      </c>
      <c r="AB184">
        <v>11.182343795257699</v>
      </c>
      <c r="AC184">
        <v>5.9937662356513499</v>
      </c>
      <c r="AD184" s="3">
        <v>4.4986570782820498E-8</v>
      </c>
      <c r="AE184" s="3">
        <v>3.5651857345385299E-7</v>
      </c>
      <c r="AF184">
        <v>8.0674965756725605</v>
      </c>
      <c r="AG184">
        <v>40</v>
      </c>
      <c r="AO184" s="3"/>
      <c r="AP184" s="3"/>
      <c r="AX184" s="3"/>
      <c r="AY184" s="3"/>
      <c r="AZ184" s="3"/>
    </row>
    <row r="185" spans="8:52" x14ac:dyDescent="0.25">
      <c r="Y185" t="e">
        <f t="shared" si="8"/>
        <v>#N/A</v>
      </c>
      <c r="Z185" t="s">
        <v>204</v>
      </c>
      <c r="AA185">
        <v>6.5903011414825503</v>
      </c>
      <c r="AB185">
        <v>4.7292797435654101</v>
      </c>
      <c r="AC185">
        <v>5.9398696093513204</v>
      </c>
      <c r="AD185" s="3">
        <v>5.6869691900285899E-8</v>
      </c>
      <c r="AE185" s="3">
        <v>4.1924865889280502E-7</v>
      </c>
      <c r="AF185">
        <v>7.8390894468638299</v>
      </c>
      <c r="AG185">
        <v>43</v>
      </c>
      <c r="AO185" s="3"/>
      <c r="AP185" s="3"/>
      <c r="AX185" s="3"/>
      <c r="AY185" s="3"/>
      <c r="AZ185" s="3"/>
    </row>
    <row r="186" spans="8:52" x14ac:dyDescent="0.25">
      <c r="H186" s="3"/>
      <c r="Y186" t="e">
        <f t="shared" si="8"/>
        <v>#N/A</v>
      </c>
      <c r="Z186" t="s">
        <v>198</v>
      </c>
      <c r="AA186">
        <v>1.4032470754303901</v>
      </c>
      <c r="AB186">
        <v>0.95248056321762298</v>
      </c>
      <c r="AC186">
        <v>5.8997588629051201</v>
      </c>
      <c r="AD186" s="3">
        <v>6.7673165873123894E-8</v>
      </c>
      <c r="AE186" s="3">
        <v>4.6635638221261401E-7</v>
      </c>
      <c r="AF186">
        <v>7.6696649195475803</v>
      </c>
      <c r="AG186">
        <v>46</v>
      </c>
      <c r="AO186" s="3"/>
      <c r="AP186" s="3"/>
      <c r="AX186" s="3"/>
      <c r="AY186" s="3"/>
      <c r="AZ186" s="3"/>
    </row>
    <row r="187" spans="8:52" x14ac:dyDescent="0.25">
      <c r="Y187" t="e">
        <f t="shared" si="8"/>
        <v>#N/A</v>
      </c>
      <c r="Z187" t="s">
        <v>201</v>
      </c>
      <c r="AA187">
        <v>106.407205676606</v>
      </c>
      <c r="AB187">
        <v>82.143793200257505</v>
      </c>
      <c r="AC187">
        <v>5.7618974041877404</v>
      </c>
      <c r="AD187" s="3">
        <v>1.19616929619304E-7</v>
      </c>
      <c r="AE187" s="3">
        <v>7.4859368902010697E-7</v>
      </c>
      <c r="AF187">
        <v>7.1058961265016896</v>
      </c>
      <c r="AG187">
        <v>49</v>
      </c>
      <c r="AO187" s="3"/>
      <c r="AP187" s="3"/>
      <c r="AX187" s="3"/>
      <c r="AY187" s="3"/>
      <c r="AZ187" s="3"/>
    </row>
    <row r="188" spans="8:52" x14ac:dyDescent="0.25">
      <c r="J188" s="3"/>
      <c r="Y188" t="e">
        <f t="shared" si="8"/>
        <v>#N/A</v>
      </c>
      <c r="Z188" t="s">
        <v>173</v>
      </c>
      <c r="AA188">
        <v>14.652962880779199</v>
      </c>
      <c r="AB188">
        <v>13.3890378408478</v>
      </c>
      <c r="AC188">
        <v>5.7257428618052302</v>
      </c>
      <c r="AD188" s="3">
        <v>1.43158835235859E-7</v>
      </c>
      <c r="AE188" s="3">
        <v>8.4039538462531997E-7</v>
      </c>
      <c r="AF188">
        <v>6.9403837381108104</v>
      </c>
      <c r="AG188">
        <v>54</v>
      </c>
      <c r="AO188" s="3"/>
      <c r="AP188" s="3"/>
      <c r="AX188" s="3"/>
      <c r="AY188" s="3"/>
      <c r="AZ188" s="3"/>
    </row>
    <row r="189" spans="8:52" x14ac:dyDescent="0.25">
      <c r="Y189" t="e">
        <f t="shared" si="8"/>
        <v>#N/A</v>
      </c>
      <c r="Z189" t="s">
        <v>213</v>
      </c>
      <c r="AA189">
        <v>0.40266548396299201</v>
      </c>
      <c r="AB189">
        <v>0.292638582965147</v>
      </c>
      <c r="AC189">
        <v>5.6997449379513299</v>
      </c>
      <c r="AD189" s="3">
        <v>1.5621647285622399E-7</v>
      </c>
      <c r="AE189" s="3">
        <v>9.0037494355314496E-7</v>
      </c>
      <c r="AF189">
        <v>6.8462065143688298</v>
      </c>
      <c r="AG189">
        <v>55</v>
      </c>
      <c r="AO189" s="3"/>
      <c r="AP189" s="3"/>
      <c r="AX189" s="3"/>
      <c r="AY189" s="3"/>
      <c r="AZ189" s="3"/>
    </row>
    <row r="190" spans="8:52" x14ac:dyDescent="0.25">
      <c r="Y190" t="e">
        <f t="shared" si="8"/>
        <v>#N/A</v>
      </c>
      <c r="Z190" t="s">
        <v>214</v>
      </c>
      <c r="AA190">
        <v>67.697574693277204</v>
      </c>
      <c r="AB190">
        <v>43.189302400753398</v>
      </c>
      <c r="AC190">
        <v>5.6727560267792603</v>
      </c>
      <c r="AD190" s="3">
        <v>1.7952707469547201E-7</v>
      </c>
      <c r="AE190" s="3">
        <v>1.01625147640115E-6</v>
      </c>
      <c r="AF190">
        <v>6.7202481675718202</v>
      </c>
      <c r="AG190">
        <v>56</v>
      </c>
      <c r="AO190" s="3"/>
      <c r="AP190" s="3"/>
      <c r="AX190" s="3"/>
      <c r="AY190" s="3"/>
      <c r="AZ190" s="3"/>
    </row>
    <row r="191" spans="8:52" x14ac:dyDescent="0.25">
      <c r="Y191" t="e">
        <f t="shared" si="8"/>
        <v>#N/A</v>
      </c>
      <c r="Z191" t="s">
        <v>208</v>
      </c>
      <c r="AA191">
        <v>1.7233563826549201</v>
      </c>
      <c r="AB191">
        <v>1.27095537919381</v>
      </c>
      <c r="AC191">
        <v>5.6327454426639196</v>
      </c>
      <c r="AD191" s="3">
        <v>2.08028964600242E-7</v>
      </c>
      <c r="AE191" s="3">
        <v>1.1369858927289099E-6</v>
      </c>
      <c r="AF191">
        <v>6.5677089709895498</v>
      </c>
      <c r="AG191">
        <v>58</v>
      </c>
      <c r="AO191" s="3"/>
      <c r="AP191" s="3"/>
      <c r="AX191" s="3"/>
      <c r="AY191" s="3"/>
      <c r="AZ191" s="3"/>
    </row>
    <row r="192" spans="8:52" x14ac:dyDescent="0.25">
      <c r="Y192" t="e">
        <f t="shared" si="8"/>
        <v>#N/A</v>
      </c>
      <c r="Z192" t="s">
        <v>209</v>
      </c>
      <c r="AA192">
        <v>88.8287243620168</v>
      </c>
      <c r="AB192">
        <v>59.570789858564602</v>
      </c>
      <c r="AC192">
        <v>5.6065485686046896</v>
      </c>
      <c r="AD192" s="3">
        <v>2.32592953388909E-7</v>
      </c>
      <c r="AE192" s="3">
        <v>1.2496943427844801E-6</v>
      </c>
      <c r="AF192">
        <v>6.4592321440068297</v>
      </c>
      <c r="AG192">
        <v>59</v>
      </c>
      <c r="AO192" s="3"/>
      <c r="AP192" s="3"/>
      <c r="AX192" s="3"/>
      <c r="AY192" s="3"/>
      <c r="AZ192" s="3"/>
    </row>
    <row r="193" spans="8:52" x14ac:dyDescent="0.25">
      <c r="Y193" t="e">
        <f t="shared" si="8"/>
        <v>#N/A</v>
      </c>
      <c r="Z193" t="s">
        <v>215</v>
      </c>
      <c r="AA193">
        <v>0.85380401482975998</v>
      </c>
      <c r="AB193">
        <v>0.57216081133596697</v>
      </c>
      <c r="AC193">
        <v>5.5870330873526601</v>
      </c>
      <c r="AD193" s="3">
        <v>2.5272299747422598E-7</v>
      </c>
      <c r="AE193" s="3">
        <v>1.3352198366554899E-6</v>
      </c>
      <c r="AF193">
        <v>6.3785761168682296</v>
      </c>
      <c r="AG193">
        <v>60</v>
      </c>
      <c r="AO193" s="3"/>
      <c r="AP193" s="3"/>
      <c r="AX193" s="3"/>
      <c r="AY193" s="3"/>
      <c r="AZ193" s="3"/>
    </row>
    <row r="194" spans="8:52" x14ac:dyDescent="0.25">
      <c r="Y194" t="e">
        <f t="shared" si="8"/>
        <v>#N/A</v>
      </c>
      <c r="Z194" t="s">
        <v>205</v>
      </c>
      <c r="AA194">
        <v>6.0877582266434302</v>
      </c>
      <c r="AB194">
        <v>5.5896830674220102</v>
      </c>
      <c r="AC194">
        <v>5.46369373177453</v>
      </c>
      <c r="AD194" s="3">
        <v>4.2581891072067803E-7</v>
      </c>
      <c r="AE194" s="3">
        <v>2.0938409782998801E-6</v>
      </c>
      <c r="AF194">
        <v>5.8719388923040601</v>
      </c>
      <c r="AG194">
        <v>64</v>
      </c>
      <c r="AO194" s="3"/>
      <c r="AP194" s="3"/>
      <c r="AX194" s="3"/>
      <c r="AY194" s="3"/>
      <c r="AZ194" s="3"/>
    </row>
    <row r="195" spans="8:52" x14ac:dyDescent="0.25">
      <c r="Y195" t="e">
        <f t="shared" si="8"/>
        <v>#N/A</v>
      </c>
      <c r="Z195" t="s">
        <v>222</v>
      </c>
      <c r="AA195">
        <v>1.6138558109565799</v>
      </c>
      <c r="AB195">
        <v>1.1138752071865401</v>
      </c>
      <c r="AC195">
        <v>5.4239950632792597</v>
      </c>
      <c r="AD195" s="3">
        <v>5.1351069422306398E-7</v>
      </c>
      <c r="AE195" s="3">
        <v>2.4664074252835099E-6</v>
      </c>
      <c r="AF195">
        <v>5.6995849911487397</v>
      </c>
      <c r="AG195">
        <v>66</v>
      </c>
      <c r="AO195" s="3"/>
      <c r="AP195" s="3"/>
      <c r="AX195" s="3"/>
      <c r="AY195" s="3"/>
      <c r="AZ195" s="3"/>
    </row>
    <row r="196" spans="8:52" x14ac:dyDescent="0.25">
      <c r="Y196" t="e">
        <f t="shared" si="8"/>
        <v>#N/A</v>
      </c>
      <c r="Z196" t="s">
        <v>210</v>
      </c>
      <c r="AA196">
        <v>2.1713238238622301</v>
      </c>
      <c r="AB196">
        <v>1.64177466691251</v>
      </c>
      <c r="AC196">
        <v>5.3807077571299997</v>
      </c>
      <c r="AD196" s="3">
        <v>6.0315175384518197E-7</v>
      </c>
      <c r="AE196" s="3">
        <v>2.8537179995361601E-6</v>
      </c>
      <c r="AF196">
        <v>5.5341761770299902</v>
      </c>
      <c r="AG196">
        <v>67</v>
      </c>
      <c r="AO196" s="3"/>
      <c r="AP196" s="3"/>
      <c r="AX196" s="3"/>
      <c r="AY196" s="3"/>
      <c r="AZ196" s="3"/>
    </row>
    <row r="197" spans="8:52" x14ac:dyDescent="0.25">
      <c r="Y197" t="e">
        <f t="shared" si="8"/>
        <v>#N/A</v>
      </c>
      <c r="Z197" t="s">
        <v>189</v>
      </c>
      <c r="AA197">
        <v>0.62201108757438595</v>
      </c>
      <c r="AB197">
        <v>0.51827119713675696</v>
      </c>
      <c r="AC197">
        <v>5.3224848762951398</v>
      </c>
      <c r="AD197" s="3">
        <v>7.6893644748670304E-7</v>
      </c>
      <c r="AE197" s="3">
        <v>3.5326500558447098E-6</v>
      </c>
      <c r="AF197">
        <v>5.2987490648993996</v>
      </c>
      <c r="AG197">
        <v>69</v>
      </c>
      <c r="AO197" s="3"/>
      <c r="AP197" s="3"/>
      <c r="AX197" s="3"/>
      <c r="AY197" s="3"/>
      <c r="AZ197" s="3"/>
    </row>
    <row r="198" spans="8:52" x14ac:dyDescent="0.25">
      <c r="Y198" t="e">
        <f t="shared" si="8"/>
        <v>#N/A</v>
      </c>
      <c r="Z198" t="s">
        <v>206</v>
      </c>
      <c r="AA198">
        <v>1.04437288017897</v>
      </c>
      <c r="AB198">
        <v>0.87967257624165995</v>
      </c>
      <c r="AC198">
        <v>5.24413761352442</v>
      </c>
      <c r="AD198" s="3">
        <v>1.0640931238373201E-6</v>
      </c>
      <c r="AE198" s="3">
        <v>4.8188217179489897E-6</v>
      </c>
      <c r="AF198">
        <v>4.9840164660147304</v>
      </c>
      <c r="AG198">
        <v>70</v>
      </c>
      <c r="AO198" s="3"/>
      <c r="AP198" s="3"/>
      <c r="AX198" s="3"/>
      <c r="AY198" s="3"/>
      <c r="AZ198" s="3"/>
    </row>
    <row r="199" spans="8:52" x14ac:dyDescent="0.25">
      <c r="Y199" t="e">
        <f t="shared" si="8"/>
        <v>#N/A</v>
      </c>
      <c r="Z199" t="s">
        <v>219</v>
      </c>
      <c r="AA199">
        <v>22.7174951573238</v>
      </c>
      <c r="AB199">
        <v>19.509167950895499</v>
      </c>
      <c r="AC199">
        <v>5.2107007011687596</v>
      </c>
      <c r="AD199" s="3">
        <v>1.22151380879981E-6</v>
      </c>
      <c r="AE199" s="3">
        <v>5.4538010899935199E-6</v>
      </c>
      <c r="AF199">
        <v>4.8504330515128604</v>
      </c>
      <c r="AG199">
        <v>71</v>
      </c>
      <c r="AO199" s="3"/>
      <c r="AP199" s="3"/>
      <c r="AX199" s="3"/>
      <c r="AY199" s="3"/>
      <c r="AZ199" s="3"/>
    </row>
    <row r="200" spans="8:52" x14ac:dyDescent="0.25">
      <c r="Y200" t="e">
        <f t="shared" si="8"/>
        <v>#N/A</v>
      </c>
      <c r="Z200" t="s">
        <v>225</v>
      </c>
      <c r="AA200">
        <v>1.96965549320179</v>
      </c>
      <c r="AB200">
        <v>1.1509473716970799</v>
      </c>
      <c r="AC200">
        <v>5.1356037976459596</v>
      </c>
      <c r="AD200" s="3">
        <v>1.6914214114681501E-6</v>
      </c>
      <c r="AE200" s="3">
        <v>7.3449395539096503E-6</v>
      </c>
      <c r="AF200">
        <v>4.5448943225846596</v>
      </c>
      <c r="AG200">
        <v>73</v>
      </c>
      <c r="AO200" s="3"/>
      <c r="AP200" s="3"/>
      <c r="AX200" s="3"/>
      <c r="AY200" s="3"/>
      <c r="AZ200" s="3"/>
    </row>
    <row r="201" spans="8:52" x14ac:dyDescent="0.25">
      <c r="Y201" t="e">
        <f t="shared" si="8"/>
        <v>#N/A</v>
      </c>
      <c r="Z201" t="s">
        <v>200</v>
      </c>
      <c r="AA201">
        <v>41484.734171210497</v>
      </c>
      <c r="AB201">
        <v>29729.846323986902</v>
      </c>
      <c r="AC201">
        <v>5.0815788539103002</v>
      </c>
      <c r="AD201" s="3">
        <v>2.07290382887243E-6</v>
      </c>
      <c r="AE201" s="3">
        <v>8.8798718074670305E-6</v>
      </c>
      <c r="AF201">
        <v>4.3388432894347897</v>
      </c>
      <c r="AG201">
        <v>74</v>
      </c>
      <c r="AO201" s="3"/>
      <c r="AP201" s="3"/>
      <c r="AX201" s="3"/>
      <c r="AY201" s="3"/>
      <c r="AZ201" s="3"/>
    </row>
    <row r="202" spans="8:52" x14ac:dyDescent="0.25">
      <c r="Y202" t="e">
        <f t="shared" si="8"/>
        <v>#N/A</v>
      </c>
      <c r="Z202" t="s">
        <v>211</v>
      </c>
      <c r="AA202">
        <v>0.68738894587364996</v>
      </c>
      <c r="AB202">
        <v>0.47269854174160703</v>
      </c>
      <c r="AC202">
        <v>5.0416748383308603</v>
      </c>
      <c r="AD202" s="3">
        <v>2.4774529214510901E-6</v>
      </c>
      <c r="AE202" s="3">
        <v>1.0382266161826199E-5</v>
      </c>
      <c r="AF202">
        <v>4.1759725342360596</v>
      </c>
      <c r="AG202">
        <v>75</v>
      </c>
      <c r="AO202" s="3"/>
      <c r="AP202" s="3"/>
      <c r="AX202" s="3"/>
      <c r="AY202" s="3"/>
      <c r="AZ202" s="3"/>
    </row>
    <row r="203" spans="8:52" x14ac:dyDescent="0.25">
      <c r="Y203" t="e">
        <f t="shared" si="8"/>
        <v>#N/A</v>
      </c>
      <c r="Z203" t="s">
        <v>221</v>
      </c>
      <c r="AA203">
        <v>0.73600563342487502</v>
      </c>
      <c r="AB203">
        <v>0.71925435266344895</v>
      </c>
      <c r="AC203">
        <v>5.0365370350387302</v>
      </c>
      <c r="AD203" s="3">
        <v>2.48912374857662E-6</v>
      </c>
      <c r="AE203" s="3">
        <v>1.0382266161826199E-5</v>
      </c>
      <c r="AF203">
        <v>4.1620171821902003</v>
      </c>
      <c r="AG203">
        <v>76</v>
      </c>
      <c r="AO203" s="3"/>
      <c r="AP203" s="3"/>
      <c r="AX203" s="3"/>
      <c r="AY203" s="3"/>
      <c r="AZ203" s="3"/>
    </row>
    <row r="204" spans="8:52" x14ac:dyDescent="0.25">
      <c r="Y204" t="e">
        <f t="shared" si="8"/>
        <v>#N/A</v>
      </c>
      <c r="Z204" t="s">
        <v>217</v>
      </c>
      <c r="AA204">
        <v>4.0235829286715203</v>
      </c>
      <c r="AB204">
        <v>3.6155369027042701</v>
      </c>
      <c r="AC204">
        <v>5.0031360553153901</v>
      </c>
      <c r="AD204" s="3">
        <v>2.8945849206467098E-6</v>
      </c>
      <c r="AE204" s="3">
        <v>1.1614979998038101E-5</v>
      </c>
      <c r="AF204">
        <v>4.0256749110726204</v>
      </c>
      <c r="AG204">
        <v>79</v>
      </c>
      <c r="AO204" s="3"/>
      <c r="AP204" s="3"/>
      <c r="AX204" s="3"/>
      <c r="AY204" s="3"/>
      <c r="AZ204" s="3"/>
    </row>
    <row r="205" spans="8:52" x14ac:dyDescent="0.25">
      <c r="H205" s="3"/>
      <c r="Y205" t="e">
        <f t="shared" si="8"/>
        <v>#N/A</v>
      </c>
      <c r="Z205" t="s">
        <v>212</v>
      </c>
      <c r="AA205">
        <v>0.69557438440989905</v>
      </c>
      <c r="AB205">
        <v>0.60648343768841295</v>
      </c>
      <c r="AC205">
        <v>4.9719714705012699</v>
      </c>
      <c r="AD205" s="3">
        <v>3.2311315689028999E-6</v>
      </c>
      <c r="AE205" s="3">
        <v>1.2803358841777799E-5</v>
      </c>
      <c r="AF205">
        <v>3.9100583963189899</v>
      </c>
      <c r="AG205">
        <v>80</v>
      </c>
      <c r="AO205" s="3"/>
      <c r="AP205" s="3"/>
      <c r="AX205" s="3"/>
      <c r="AY205" s="3"/>
      <c r="AZ205" s="3"/>
    </row>
    <row r="206" spans="8:52" x14ac:dyDescent="0.25">
      <c r="Y206" t="e">
        <f t="shared" si="8"/>
        <v>#N/A</v>
      </c>
      <c r="Z206" t="s">
        <v>182</v>
      </c>
      <c r="AA206">
        <v>119.176427333158</v>
      </c>
      <c r="AB206">
        <v>122.368433572043</v>
      </c>
      <c r="AC206">
        <v>4.9210004859400103</v>
      </c>
      <c r="AD206" s="3">
        <v>3.9654522044107799E-6</v>
      </c>
      <c r="AE206" s="3">
        <v>1.5329857912173399E-5</v>
      </c>
      <c r="AF206">
        <v>3.7124338243797501</v>
      </c>
      <c r="AG206">
        <v>82</v>
      </c>
      <c r="AO206" s="3"/>
      <c r="AP206" s="3"/>
      <c r="AX206" s="3"/>
      <c r="AY206" s="3"/>
      <c r="AZ206" s="3"/>
    </row>
    <row r="207" spans="8:52" x14ac:dyDescent="0.25">
      <c r="Y207" t="e">
        <f t="shared" si="8"/>
        <v>#N/A</v>
      </c>
      <c r="Z207" t="s">
        <v>192</v>
      </c>
      <c r="AA207">
        <v>5.4975892886308602</v>
      </c>
      <c r="AB207">
        <v>5.5112848094244402</v>
      </c>
      <c r="AC207">
        <v>4.9199198632581904</v>
      </c>
      <c r="AD207" s="3">
        <v>4.0424388095439799E-6</v>
      </c>
      <c r="AE207" s="3">
        <v>1.54391940075355E-5</v>
      </c>
      <c r="AF207">
        <v>3.7033166885461699</v>
      </c>
      <c r="AG207">
        <v>83</v>
      </c>
      <c r="AO207" s="3"/>
      <c r="AP207" s="3"/>
      <c r="AX207" s="3"/>
      <c r="AY207" s="3"/>
      <c r="AZ207" s="3"/>
    </row>
    <row r="208" spans="8:52" x14ac:dyDescent="0.25">
      <c r="Y208" t="e">
        <f t="shared" si="8"/>
        <v>#N/A</v>
      </c>
      <c r="Z208" t="s">
        <v>223</v>
      </c>
      <c r="AA208">
        <v>15584.377905789501</v>
      </c>
      <c r="AB208">
        <v>9951.7749833402704</v>
      </c>
      <c r="AC208">
        <v>4.8897903116159602</v>
      </c>
      <c r="AD208" s="3">
        <v>4.4928690617399003E-6</v>
      </c>
      <c r="AE208" s="3">
        <v>1.6955232054423199E-5</v>
      </c>
      <c r="AF208">
        <v>3.5919939456388499</v>
      </c>
      <c r="AG208">
        <v>84</v>
      </c>
      <c r="AO208" s="3"/>
      <c r="AP208" s="3"/>
      <c r="AX208" s="3"/>
      <c r="AY208" s="3"/>
      <c r="AZ208" s="3"/>
    </row>
    <row r="209" spans="25:52" x14ac:dyDescent="0.25">
      <c r="Y209" t="e">
        <f t="shared" si="8"/>
        <v>#N/A</v>
      </c>
      <c r="Z209" t="s">
        <v>230</v>
      </c>
      <c r="AA209">
        <v>0.33238703501858002</v>
      </c>
      <c r="AB209">
        <v>0.247463645111373</v>
      </c>
      <c r="AC209">
        <v>4.8223776304389201</v>
      </c>
      <c r="AD209" s="3">
        <v>5.8757440328807702E-6</v>
      </c>
      <c r="AE209" s="3">
        <v>2.1913068922625899E-5</v>
      </c>
      <c r="AF209">
        <v>3.3333461134054998</v>
      </c>
      <c r="AG209">
        <v>85</v>
      </c>
      <c r="AO209" s="3"/>
      <c r="AP209" s="3"/>
      <c r="AX209" s="3"/>
      <c r="AY209" s="3"/>
      <c r="AZ209" s="3"/>
    </row>
    <row r="210" spans="25:52" x14ac:dyDescent="0.25">
      <c r="Y210" t="e">
        <f t="shared" si="8"/>
        <v>#N/A</v>
      </c>
      <c r="Z210" t="s">
        <v>220</v>
      </c>
      <c r="AA210">
        <v>10.0538006250479</v>
      </c>
      <c r="AB210">
        <v>8.9052987285888197</v>
      </c>
      <c r="AC210">
        <v>4.8140036607223102</v>
      </c>
      <c r="AD210" s="3">
        <v>6.1589556762169603E-6</v>
      </c>
      <c r="AE210" s="3">
        <v>2.2702197085590398E-5</v>
      </c>
      <c r="AF210">
        <v>3.29744172649829</v>
      </c>
      <c r="AG210">
        <v>86</v>
      </c>
      <c r="AO210" s="3"/>
      <c r="AP210" s="3"/>
      <c r="AX210" s="3"/>
      <c r="AY210" s="3"/>
      <c r="AZ210" s="3"/>
    </row>
    <row r="211" spans="25:52" x14ac:dyDescent="0.25">
      <c r="Y211" t="e">
        <f t="shared" si="8"/>
        <v>#N/A</v>
      </c>
      <c r="Z211" t="s">
        <v>233</v>
      </c>
      <c r="AA211">
        <v>12.223107944152099</v>
      </c>
      <c r="AB211">
        <v>8.4624129676761406</v>
      </c>
      <c r="AC211">
        <v>4.7903688660496897</v>
      </c>
      <c r="AD211" s="3">
        <v>6.7613997192128904E-6</v>
      </c>
      <c r="AE211" s="3">
        <v>2.4636364494143499E-5</v>
      </c>
      <c r="AF211">
        <v>3.2075636990579799</v>
      </c>
      <c r="AG211">
        <v>87</v>
      </c>
      <c r="AO211" s="3"/>
      <c r="AP211" s="3"/>
      <c r="AX211" s="3"/>
      <c r="AY211" s="3"/>
      <c r="AZ211" s="3"/>
    </row>
    <row r="212" spans="25:52" x14ac:dyDescent="0.25">
      <c r="Y212" t="e">
        <f t="shared" si="8"/>
        <v>#N/A</v>
      </c>
      <c r="Z212" t="s">
        <v>234</v>
      </c>
      <c r="AA212">
        <v>29.415290589072601</v>
      </c>
      <c r="AB212">
        <v>24.8844464423976</v>
      </c>
      <c r="AC212">
        <v>4.5091752742283697</v>
      </c>
      <c r="AD212" s="3">
        <v>1.9921051797541301E-5</v>
      </c>
      <c r="AE212" s="3">
        <v>6.7180568295963704E-5</v>
      </c>
      <c r="AF212">
        <v>2.1597344046619402</v>
      </c>
      <c r="AG212">
        <v>94</v>
      </c>
      <c r="AO212" s="3"/>
      <c r="AP212" s="3"/>
      <c r="AX212" s="3"/>
      <c r="AY212" s="3"/>
      <c r="AZ212" s="3"/>
    </row>
    <row r="213" spans="25:52" x14ac:dyDescent="0.25">
      <c r="Y213" t="e">
        <f t="shared" si="8"/>
        <v>#N/A</v>
      </c>
      <c r="Z213" t="s">
        <v>216</v>
      </c>
      <c r="AA213">
        <v>8.6635957720290904</v>
      </c>
      <c r="AB213">
        <v>9.1387558965503697</v>
      </c>
      <c r="AC213">
        <v>4.4944743909770697</v>
      </c>
      <c r="AD213" s="3">
        <v>2.13075271003577E-5</v>
      </c>
      <c r="AE213" s="3">
        <v>7.1099853587509396E-5</v>
      </c>
      <c r="AF213">
        <v>2.1047049256524502</v>
      </c>
      <c r="AG213">
        <v>95</v>
      </c>
      <c r="AO213" s="3"/>
      <c r="AP213" s="3"/>
      <c r="AX213" s="3"/>
      <c r="AY213" s="3"/>
      <c r="AZ213" s="3"/>
    </row>
    <row r="214" spans="25:52" x14ac:dyDescent="0.25">
      <c r="Y214" t="e">
        <f t="shared" si="8"/>
        <v>#N/A</v>
      </c>
      <c r="Z214" t="s">
        <v>226</v>
      </c>
      <c r="AA214">
        <v>1.35386228992708</v>
      </c>
      <c r="AB214">
        <v>1.1865266160724499</v>
      </c>
      <c r="AC214">
        <v>4.4205629602335597</v>
      </c>
      <c r="AD214" s="3">
        <v>2.7914120330965001E-5</v>
      </c>
      <c r="AE214" s="3">
        <v>9.1224496339339101E-5</v>
      </c>
      <c r="AF214">
        <v>1.8365014216923401</v>
      </c>
      <c r="AG214">
        <v>97</v>
      </c>
      <c r="AO214" s="3"/>
      <c r="AP214" s="3"/>
      <c r="AX214" s="3"/>
      <c r="AY214" s="3"/>
      <c r="AZ214" s="3"/>
    </row>
    <row r="215" spans="25:52" x14ac:dyDescent="0.25">
      <c r="Y215" t="e">
        <f t="shared" si="8"/>
        <v>#N/A</v>
      </c>
      <c r="Z215" t="s">
        <v>185</v>
      </c>
      <c r="AA215">
        <v>46.671365394422999</v>
      </c>
      <c r="AB215">
        <v>54.627829747507697</v>
      </c>
      <c r="AC215">
        <v>4.4177390603596702</v>
      </c>
      <c r="AD215" s="3">
        <v>2.8510384025570902E-5</v>
      </c>
      <c r="AE215" s="3">
        <v>9.2222364654142506E-5</v>
      </c>
      <c r="AF215">
        <v>1.82574907388218</v>
      </c>
      <c r="AG215">
        <v>98</v>
      </c>
      <c r="AO215" s="3"/>
      <c r="AP215" s="3"/>
      <c r="AX215" s="3"/>
      <c r="AY215" s="3"/>
      <c r="AZ215" s="3"/>
    </row>
    <row r="216" spans="25:52" x14ac:dyDescent="0.25">
      <c r="Y216" t="e">
        <f t="shared" si="8"/>
        <v>#N/A</v>
      </c>
      <c r="Z216" t="s">
        <v>231</v>
      </c>
      <c r="AA216">
        <v>18.262638071014202</v>
      </c>
      <c r="AB216">
        <v>15.512306133527799</v>
      </c>
      <c r="AC216">
        <v>4.3712005459660404</v>
      </c>
      <c r="AD216" s="3">
        <v>3.3630893616340703E-5</v>
      </c>
      <c r="AE216">
        <v>1.07686800771515E-4</v>
      </c>
      <c r="AF216">
        <v>1.6582047435235201</v>
      </c>
      <c r="AG216">
        <v>99</v>
      </c>
      <c r="AO216" s="3"/>
      <c r="AP216" s="3"/>
      <c r="AX216" s="3"/>
      <c r="AY216" s="3"/>
      <c r="AZ216" s="3"/>
    </row>
    <row r="217" spans="25:52" x14ac:dyDescent="0.25">
      <c r="Y217" t="e">
        <f t="shared" si="8"/>
        <v>#N/A</v>
      </c>
      <c r="Z217" t="s">
        <v>227</v>
      </c>
      <c r="AA217">
        <v>7485.8868017814302</v>
      </c>
      <c r="AB217">
        <v>5457.05096038177</v>
      </c>
      <c r="AC217">
        <v>4.17117337004498</v>
      </c>
      <c r="AD217" s="3">
        <v>7.0683374628595006E-5</v>
      </c>
      <c r="AE217">
        <v>2.1967284075749601E-4</v>
      </c>
      <c r="AF217">
        <v>0.94906071953330395</v>
      </c>
      <c r="AG217">
        <v>102</v>
      </c>
      <c r="AO217" s="3"/>
      <c r="AP217" s="3"/>
      <c r="AX217" s="3"/>
      <c r="AY217" s="3"/>
      <c r="AZ217" s="3"/>
    </row>
    <row r="218" spans="25:52" x14ac:dyDescent="0.25">
      <c r="Y218" t="e">
        <f t="shared" si="8"/>
        <v>#N/A</v>
      </c>
      <c r="Z218" t="s">
        <v>238</v>
      </c>
      <c r="AA218">
        <v>52.0125020949001</v>
      </c>
      <c r="AB218">
        <v>34.031315050855497</v>
      </c>
      <c r="AC218">
        <v>4.1030161329587296</v>
      </c>
      <c r="AD218" s="3">
        <v>9.0621640994695296E-5</v>
      </c>
      <c r="AE218">
        <v>2.7359104947922302E-4</v>
      </c>
      <c r="AF218">
        <v>0.71247023626030304</v>
      </c>
      <c r="AG218">
        <v>105</v>
      </c>
      <c r="AO218" s="3"/>
      <c r="AP218" s="3"/>
      <c r="AX218" s="3"/>
      <c r="AY218" s="3"/>
      <c r="AZ218" s="3"/>
    </row>
    <row r="219" spans="25:52" x14ac:dyDescent="0.25">
      <c r="Y219" t="e">
        <f t="shared" si="8"/>
        <v>#N/A</v>
      </c>
      <c r="Z219" t="s">
        <v>236</v>
      </c>
      <c r="AA219">
        <v>12.5322998173489</v>
      </c>
      <c r="AB219">
        <v>4.7770214080102598</v>
      </c>
      <c r="AC219">
        <v>4.0998534501609303</v>
      </c>
      <c r="AD219" s="3">
        <v>9.1667241683158297E-5</v>
      </c>
      <c r="AE219">
        <v>2.7413693975057702E-4</v>
      </c>
      <c r="AF219">
        <v>0.70155561397671995</v>
      </c>
      <c r="AG219">
        <v>106</v>
      </c>
      <c r="AO219" s="3"/>
      <c r="AP219" s="3"/>
      <c r="AX219" s="3"/>
      <c r="AY219" s="3"/>
      <c r="AZ219" s="3"/>
    </row>
    <row r="220" spans="25:52" x14ac:dyDescent="0.25">
      <c r="Y220" t="e">
        <f t="shared" ref="Y220:Y258" si="9">MATCH(Z220,$A$2:$A$150,FALSE)</f>
        <v>#N/A</v>
      </c>
      <c r="Z220" t="s">
        <v>229</v>
      </c>
      <c r="AA220">
        <v>1.9800162507340899</v>
      </c>
      <c r="AB220">
        <v>1.5472045888527901</v>
      </c>
      <c r="AC220">
        <v>4.0757468184499803</v>
      </c>
      <c r="AD220">
        <v>1.00026602062095E-4</v>
      </c>
      <c r="AE220">
        <v>2.96340493959664E-4</v>
      </c>
      <c r="AF220">
        <v>0.61854971860381303</v>
      </c>
      <c r="AG220">
        <v>107</v>
      </c>
      <c r="AO220" s="3"/>
      <c r="AP220" s="3"/>
      <c r="AX220" s="3"/>
      <c r="AY220" s="3"/>
      <c r="AZ220" s="3"/>
    </row>
    <row r="221" spans="25:52" x14ac:dyDescent="0.25">
      <c r="Y221" t="e">
        <f t="shared" si="9"/>
        <v>#N/A</v>
      </c>
      <c r="Z221" t="s">
        <v>172</v>
      </c>
      <c r="AA221">
        <v>1.4400858727772601</v>
      </c>
      <c r="AB221">
        <v>1.3614395352462201</v>
      </c>
      <c r="AC221">
        <v>4.03647263666738</v>
      </c>
      <c r="AD221">
        <v>1.1523403066490399E-4</v>
      </c>
      <c r="AE221">
        <v>3.3331995147222598E-4</v>
      </c>
      <c r="AF221">
        <v>0.48403255918160698</v>
      </c>
      <c r="AG221">
        <v>109</v>
      </c>
      <c r="AO221" s="3"/>
      <c r="AP221" s="3"/>
      <c r="AX221" s="3"/>
      <c r="AY221" s="3"/>
      <c r="AZ221" s="3"/>
    </row>
    <row r="222" spans="25:52" x14ac:dyDescent="0.25">
      <c r="Y222" t="e">
        <f t="shared" si="9"/>
        <v>#N/A</v>
      </c>
      <c r="Z222" t="s">
        <v>239</v>
      </c>
      <c r="AA222">
        <v>4353.4392168105596</v>
      </c>
      <c r="AB222">
        <v>2882.6555029553201</v>
      </c>
      <c r="AC222">
        <v>4.0354383120731399</v>
      </c>
      <c r="AD222">
        <v>1.1566307464335901E-4</v>
      </c>
      <c r="AE222">
        <v>3.3331995147222598E-4</v>
      </c>
      <c r="AF222">
        <v>0.48050195950267999</v>
      </c>
      <c r="AG222">
        <v>110</v>
      </c>
      <c r="AO222" s="3"/>
      <c r="AP222" s="3"/>
      <c r="AX222" s="3"/>
      <c r="AY222" s="3"/>
      <c r="AZ222" s="3"/>
    </row>
    <row r="223" spans="25:52" x14ac:dyDescent="0.25">
      <c r="Y223" t="e">
        <f t="shared" si="9"/>
        <v>#N/A</v>
      </c>
      <c r="Z223" t="s">
        <v>232</v>
      </c>
      <c r="AA223">
        <v>58739.798727500704</v>
      </c>
      <c r="AB223">
        <v>46135.252130688197</v>
      </c>
      <c r="AC223">
        <v>4.0150698977621904</v>
      </c>
      <c r="AD223">
        <v>1.24430796436556E-4</v>
      </c>
      <c r="AE223">
        <v>3.55356418652147E-4</v>
      </c>
      <c r="AF223">
        <v>0.41110232089951398</v>
      </c>
      <c r="AG223">
        <v>111</v>
      </c>
      <c r="AO223" s="3"/>
      <c r="AP223" s="3"/>
      <c r="AX223" s="3"/>
      <c r="AY223" s="3"/>
      <c r="AZ223" s="3"/>
    </row>
    <row r="224" spans="25:52" x14ac:dyDescent="0.25">
      <c r="Y224" t="e">
        <f t="shared" si="9"/>
        <v>#N/A</v>
      </c>
      <c r="Z224" t="s">
        <v>242</v>
      </c>
      <c r="AA224">
        <v>1946.9412663595599</v>
      </c>
      <c r="AB224">
        <v>1383.17414195378</v>
      </c>
      <c r="AC224">
        <v>3.8913964120268099</v>
      </c>
      <c r="AD224">
        <v>1.9298912058330101E-4</v>
      </c>
      <c r="AE224">
        <v>5.4139425862749101E-4</v>
      </c>
      <c r="AF224">
        <v>-5.0386805314834903E-3</v>
      </c>
      <c r="AG224">
        <v>113</v>
      </c>
      <c r="AO224" s="3"/>
      <c r="AP224" s="3"/>
      <c r="AX224" s="3"/>
      <c r="AY224" s="3"/>
      <c r="AZ224" s="3"/>
    </row>
    <row r="225" spans="25:52" x14ac:dyDescent="0.25">
      <c r="Y225" t="e">
        <f t="shared" si="9"/>
        <v>#N/A</v>
      </c>
      <c r="Z225" t="s">
        <v>218</v>
      </c>
      <c r="AA225">
        <v>1.5087761389810701</v>
      </c>
      <c r="AB225">
        <v>1.2854605429397501</v>
      </c>
      <c r="AC225">
        <v>3.7893882888855899</v>
      </c>
      <c r="AD225">
        <v>2.75430956512107E-4</v>
      </c>
      <c r="AE225">
        <v>7.5923141925511302E-4</v>
      </c>
      <c r="AF225">
        <v>-0.34135753754971399</v>
      </c>
      <c r="AG225">
        <v>115</v>
      </c>
      <c r="AO225" s="3"/>
      <c r="AP225" s="3"/>
      <c r="AX225" s="3"/>
      <c r="AY225" s="3"/>
      <c r="AZ225" s="3"/>
    </row>
    <row r="226" spans="25:52" x14ac:dyDescent="0.25">
      <c r="Y226" t="e">
        <f t="shared" si="9"/>
        <v>#N/A</v>
      </c>
      <c r="Z226" t="s">
        <v>241</v>
      </c>
      <c r="AA226">
        <v>2.9917320717823799</v>
      </c>
      <c r="AB226">
        <v>2.5698589500467302</v>
      </c>
      <c r="AC226">
        <v>3.75944057525057</v>
      </c>
      <c r="AD226">
        <v>3.0541195488451901E-4</v>
      </c>
      <c r="AE226">
        <v>8.2748367263583403E-4</v>
      </c>
      <c r="AF226">
        <v>-0.438880020090061</v>
      </c>
      <c r="AG226">
        <v>117</v>
      </c>
      <c r="AO226" s="3"/>
      <c r="AP226" s="3"/>
      <c r="AX226" s="3"/>
      <c r="AY226" s="3"/>
    </row>
    <row r="227" spans="25:52" x14ac:dyDescent="0.25">
      <c r="Y227" t="e">
        <f t="shared" si="9"/>
        <v>#N/A</v>
      </c>
      <c r="Z227" t="s">
        <v>240</v>
      </c>
      <c r="AA227">
        <v>0.60180909854963505</v>
      </c>
      <c r="AB227">
        <v>0.29022206335551898</v>
      </c>
      <c r="AC227">
        <v>3.5233763441030601</v>
      </c>
      <c r="AD227">
        <v>6.7727594190443105E-4</v>
      </c>
      <c r="AE227">
        <v>1.69906172562003E-3</v>
      </c>
      <c r="AF227">
        <v>-1.18770233171468</v>
      </c>
      <c r="AG227">
        <v>126</v>
      </c>
      <c r="AO227" s="3"/>
      <c r="AP227" s="3"/>
      <c r="AX227" s="3"/>
      <c r="AY227" s="3"/>
    </row>
    <row r="228" spans="25:52" x14ac:dyDescent="0.25">
      <c r="Y228" t="e">
        <f t="shared" si="9"/>
        <v>#N/A</v>
      </c>
      <c r="Z228" t="s">
        <v>224</v>
      </c>
      <c r="AA228">
        <v>0.68548842748113104</v>
      </c>
      <c r="AB228">
        <v>0.70062838853742704</v>
      </c>
      <c r="AC228">
        <v>3.52332631904462</v>
      </c>
      <c r="AD228">
        <v>6.8069665348184205E-4</v>
      </c>
      <c r="AE228">
        <v>1.69906172562003E-3</v>
      </c>
      <c r="AF228">
        <v>-1.18291593147519</v>
      </c>
      <c r="AG228">
        <v>127</v>
      </c>
      <c r="AO228" s="3"/>
      <c r="AP228" s="3"/>
      <c r="AX228" s="3"/>
      <c r="AY228" s="3"/>
    </row>
    <row r="229" spans="25:52" x14ac:dyDescent="0.25">
      <c r="Y229" t="e">
        <f t="shared" si="9"/>
        <v>#N/A</v>
      </c>
      <c r="Z229" t="s">
        <v>246</v>
      </c>
      <c r="AA229">
        <v>63.487759888550301</v>
      </c>
      <c r="AB229">
        <v>49.771583521734698</v>
      </c>
      <c r="AC229">
        <v>3.4951567252529601</v>
      </c>
      <c r="AD229">
        <v>7.4329529235363798E-4</v>
      </c>
      <c r="AE229">
        <v>1.8408172474695601E-3</v>
      </c>
      <c r="AF229">
        <v>-1.2747972072409901</v>
      </c>
      <c r="AG229">
        <v>128</v>
      </c>
      <c r="AO229" s="3"/>
      <c r="AP229" s="3"/>
      <c r="AX229" s="3"/>
      <c r="AY229" s="3"/>
    </row>
    <row r="230" spans="25:52" x14ac:dyDescent="0.25">
      <c r="Y230" t="e">
        <f t="shared" si="9"/>
        <v>#N/A</v>
      </c>
      <c r="Z230" t="s">
        <v>250</v>
      </c>
      <c r="AA230">
        <v>74.344800880426405</v>
      </c>
      <c r="AB230">
        <v>53.577483666017201</v>
      </c>
      <c r="AC230">
        <v>3.4366943388592799</v>
      </c>
      <c r="AD230">
        <v>8.9988524039188002E-4</v>
      </c>
      <c r="AE230">
        <v>2.1775848946887499E-3</v>
      </c>
      <c r="AF230">
        <v>-1.4535436058420801</v>
      </c>
      <c r="AG230">
        <v>131</v>
      </c>
      <c r="AO230" s="3"/>
      <c r="AP230" s="3"/>
      <c r="AX230" s="3"/>
      <c r="AY230" s="3"/>
    </row>
    <row r="231" spans="25:52" x14ac:dyDescent="0.25">
      <c r="Y231" t="e">
        <f t="shared" si="9"/>
        <v>#N/A</v>
      </c>
      <c r="Z231" t="s">
        <v>237</v>
      </c>
      <c r="AA231">
        <v>0.38535910623543101</v>
      </c>
      <c r="AB231">
        <v>0.340986834515005</v>
      </c>
      <c r="AC231">
        <v>3.4087273626651302</v>
      </c>
      <c r="AD231">
        <v>9.8964035794373993E-4</v>
      </c>
      <c r="AE231">
        <v>2.3766363141527699E-3</v>
      </c>
      <c r="AF231">
        <v>-1.5327981203227301</v>
      </c>
      <c r="AG231">
        <v>132</v>
      </c>
      <c r="AO231" s="3"/>
      <c r="AP231" s="3"/>
      <c r="AX231" s="3"/>
      <c r="AY231" s="3"/>
    </row>
    <row r="232" spans="25:52" x14ac:dyDescent="0.25">
      <c r="Y232" t="e">
        <f t="shared" si="9"/>
        <v>#N/A</v>
      </c>
      <c r="Z232" t="s">
        <v>251</v>
      </c>
      <c r="AA232">
        <v>1764.30453606829</v>
      </c>
      <c r="AB232">
        <v>1272.3207449865199</v>
      </c>
      <c r="AC232">
        <v>3.2621658917740302</v>
      </c>
      <c r="AD232">
        <v>1.57266770860057E-3</v>
      </c>
      <c r="AE232">
        <v>3.7204154001968699E-3</v>
      </c>
      <c r="AF232">
        <v>-1.9733430732672801</v>
      </c>
      <c r="AG232">
        <v>134</v>
      </c>
      <c r="AO232" s="3"/>
      <c r="AX232" s="3"/>
      <c r="AY232" s="3"/>
    </row>
    <row r="233" spans="25:52" x14ac:dyDescent="0.25">
      <c r="Y233" t="e">
        <f t="shared" si="9"/>
        <v>#N/A</v>
      </c>
      <c r="Z233" t="s">
        <v>248</v>
      </c>
      <c r="AA233">
        <v>5481.3907971308099</v>
      </c>
      <c r="AB233">
        <v>4880.5934406998904</v>
      </c>
      <c r="AC233">
        <v>3.19504738383388</v>
      </c>
      <c r="AD233">
        <v>1.9394345475745999E-3</v>
      </c>
      <c r="AE233">
        <v>4.5205937616260902E-3</v>
      </c>
      <c r="AF233">
        <v>-2.1676078765312501</v>
      </c>
      <c r="AG233">
        <v>136</v>
      </c>
      <c r="AX233" s="3"/>
      <c r="AY233" s="3"/>
    </row>
    <row r="234" spans="25:52" x14ac:dyDescent="0.25">
      <c r="Y234" t="e">
        <f t="shared" si="9"/>
        <v>#N/A</v>
      </c>
      <c r="Z234" t="s">
        <v>243</v>
      </c>
      <c r="AA234">
        <v>118.680199654295</v>
      </c>
      <c r="AB234">
        <v>93.3731755762701</v>
      </c>
      <c r="AC234">
        <v>3.0511844589974699</v>
      </c>
      <c r="AD234">
        <v>3.0101347913439598E-3</v>
      </c>
      <c r="AE234">
        <v>6.9145849917103897E-3</v>
      </c>
      <c r="AF234">
        <v>-2.57315575414875</v>
      </c>
      <c r="AG234">
        <v>138</v>
      </c>
      <c r="AX234" s="3"/>
      <c r="AY234" s="3"/>
    </row>
    <row r="235" spans="25:52" x14ac:dyDescent="0.25">
      <c r="Y235" t="e">
        <f t="shared" si="9"/>
        <v>#N/A</v>
      </c>
      <c r="Z235" t="s">
        <v>245</v>
      </c>
      <c r="AA235">
        <v>0.39588385785868402</v>
      </c>
      <c r="AB235">
        <v>0.33325743920062501</v>
      </c>
      <c r="AC235">
        <v>3.0237981209751301</v>
      </c>
      <c r="AD235">
        <v>3.2678835857320701E-3</v>
      </c>
      <c r="AE235">
        <v>7.3994221191219104E-3</v>
      </c>
      <c r="AF235">
        <v>-2.64865403518764</v>
      </c>
      <c r="AG235">
        <v>140</v>
      </c>
      <c r="AX235" s="3"/>
      <c r="AY235" s="3"/>
    </row>
    <row r="236" spans="25:52" x14ac:dyDescent="0.25">
      <c r="Y236" t="e">
        <f t="shared" si="9"/>
        <v>#N/A</v>
      </c>
      <c r="Z236" t="s">
        <v>169</v>
      </c>
      <c r="AA236">
        <v>9.0925116394662997E-2</v>
      </c>
      <c r="AB236">
        <v>6.7445876601199606E-2</v>
      </c>
      <c r="AC236">
        <v>2.969278011828</v>
      </c>
      <c r="AD236">
        <v>3.8429084875440402E-3</v>
      </c>
      <c r="AE236">
        <v>8.6155459902000006E-3</v>
      </c>
      <c r="AF236">
        <v>-2.7973071420697302</v>
      </c>
      <c r="AG236">
        <v>141</v>
      </c>
      <c r="AX236" s="3"/>
    </row>
    <row r="237" spans="25:52" x14ac:dyDescent="0.25">
      <c r="Y237" t="e">
        <f t="shared" si="9"/>
        <v>#N/A</v>
      </c>
      <c r="Z237" t="s">
        <v>253</v>
      </c>
      <c r="AA237">
        <v>286.96320247512</v>
      </c>
      <c r="AB237">
        <v>234.70301051088799</v>
      </c>
      <c r="AC237">
        <v>2.96234037290886</v>
      </c>
      <c r="AD237">
        <v>3.9224394957147503E-3</v>
      </c>
      <c r="AE237">
        <v>8.6951980429480803E-3</v>
      </c>
      <c r="AF237">
        <v>-2.81606491404668</v>
      </c>
      <c r="AG237">
        <v>143</v>
      </c>
      <c r="AX237" s="3"/>
    </row>
    <row r="238" spans="25:52" x14ac:dyDescent="0.25">
      <c r="Y238" t="e">
        <f t="shared" si="9"/>
        <v>#N/A</v>
      </c>
      <c r="Z238" t="s">
        <v>235</v>
      </c>
      <c r="AA238">
        <v>1.67468307301078</v>
      </c>
      <c r="AB238">
        <v>1.65073037762196</v>
      </c>
      <c r="AC238">
        <v>2.9465843892875401</v>
      </c>
      <c r="AD238">
        <v>4.1087402987376601E-3</v>
      </c>
      <c r="AE238">
        <v>8.9210320184920505E-3</v>
      </c>
      <c r="AF238">
        <v>-2.8585320894231998</v>
      </c>
      <c r="AG238">
        <v>146</v>
      </c>
    </row>
    <row r="239" spans="25:52" x14ac:dyDescent="0.25">
      <c r="Y239" t="e">
        <f t="shared" si="9"/>
        <v>#N/A</v>
      </c>
      <c r="Z239" t="s">
        <v>249</v>
      </c>
      <c r="AA239">
        <v>27.0035815830187</v>
      </c>
      <c r="AB239">
        <v>34.871561926073703</v>
      </c>
      <c r="AC239">
        <v>2.92501961642742</v>
      </c>
      <c r="AD239">
        <v>4.3769769834384898E-3</v>
      </c>
      <c r="AE239">
        <v>9.3120919714765292E-3</v>
      </c>
      <c r="AF239">
        <v>-2.9163546651099401</v>
      </c>
      <c r="AG239">
        <v>149</v>
      </c>
    </row>
    <row r="240" spans="25:52" x14ac:dyDescent="0.25">
      <c r="Y240" t="e">
        <f t="shared" si="9"/>
        <v>#N/A</v>
      </c>
      <c r="Z240" t="s">
        <v>256</v>
      </c>
      <c r="AA240">
        <v>38.995235243628599</v>
      </c>
      <c r="AB240">
        <v>29.045680115330601</v>
      </c>
      <c r="AC240">
        <v>2.8814411219227898</v>
      </c>
      <c r="AD240">
        <v>4.9689473626096598E-3</v>
      </c>
      <c r="AE240">
        <v>1.03628704864952E-2</v>
      </c>
      <c r="AF240">
        <v>-3.03213603309979</v>
      </c>
      <c r="AG240">
        <v>152</v>
      </c>
    </row>
    <row r="241" spans="25:33" x14ac:dyDescent="0.25">
      <c r="Y241" t="e">
        <f t="shared" si="9"/>
        <v>#N/A</v>
      </c>
      <c r="Z241" t="s">
        <v>257</v>
      </c>
      <c r="AA241">
        <v>3.8462183293085399</v>
      </c>
      <c r="AB241">
        <v>2.1237970448650501</v>
      </c>
      <c r="AC241">
        <v>2.8614509307911602</v>
      </c>
      <c r="AD241">
        <v>5.2644078027790702E-3</v>
      </c>
      <c r="AE241">
        <v>1.09073024410521E-2</v>
      </c>
      <c r="AF241">
        <v>-3.0847663764515199</v>
      </c>
      <c r="AG241">
        <v>153</v>
      </c>
    </row>
    <row r="242" spans="25:33" x14ac:dyDescent="0.25">
      <c r="Y242" t="e">
        <f t="shared" si="9"/>
        <v>#N/A</v>
      </c>
      <c r="Z242" t="s">
        <v>254</v>
      </c>
      <c r="AA242">
        <v>0.75250561155789197</v>
      </c>
      <c r="AB242">
        <v>0.77157524992683701</v>
      </c>
      <c r="AC242">
        <v>2.8527937132317698</v>
      </c>
      <c r="AD242">
        <v>5.4101404433274502E-3</v>
      </c>
      <c r="AE242">
        <v>1.1136457925550699E-2</v>
      </c>
      <c r="AF242">
        <v>-3.1001401024171802</v>
      </c>
      <c r="AG242">
        <v>154</v>
      </c>
    </row>
    <row r="243" spans="25:33" x14ac:dyDescent="0.25">
      <c r="Y243" t="e">
        <f t="shared" si="9"/>
        <v>#N/A</v>
      </c>
      <c r="Z243" t="s">
        <v>252</v>
      </c>
      <c r="AA243">
        <v>2306.1967988565898</v>
      </c>
      <c r="AB243">
        <v>2345.8087289754299</v>
      </c>
      <c r="AC243">
        <v>2.8336876311428099</v>
      </c>
      <c r="AD243">
        <v>5.7015674143395699E-3</v>
      </c>
      <c r="AE243">
        <v>1.1436549991996E-2</v>
      </c>
      <c r="AF243">
        <v>-3.1573575324238798</v>
      </c>
      <c r="AG243">
        <v>157</v>
      </c>
    </row>
    <row r="244" spans="25:33" x14ac:dyDescent="0.25">
      <c r="Y244" t="e">
        <f t="shared" si="9"/>
        <v>#N/A</v>
      </c>
      <c r="Z244" t="s">
        <v>247</v>
      </c>
      <c r="AA244">
        <v>5.20494199462183</v>
      </c>
      <c r="AB244">
        <v>6.2560683517927904</v>
      </c>
      <c r="AC244">
        <v>2.7735320799202698</v>
      </c>
      <c r="AD244">
        <v>6.7797985932117897E-3</v>
      </c>
      <c r="AE244">
        <v>1.3432475962800901E-2</v>
      </c>
      <c r="AF244">
        <v>-3.3050899849598601</v>
      </c>
      <c r="AG244">
        <v>160</v>
      </c>
    </row>
    <row r="245" spans="25:33" x14ac:dyDescent="0.25">
      <c r="Y245" t="e">
        <f t="shared" si="9"/>
        <v>#N/A</v>
      </c>
      <c r="Z245" t="s">
        <v>260</v>
      </c>
      <c r="AA245">
        <v>554.23356380488599</v>
      </c>
      <c r="AB245">
        <v>416.44166954210499</v>
      </c>
      <c r="AC245">
        <v>2.7371096124820502</v>
      </c>
      <c r="AD245">
        <v>7.4943463620439103E-3</v>
      </c>
      <c r="AE245">
        <v>1.46648629430118E-2</v>
      </c>
      <c r="AF245">
        <v>-3.4052650031964502</v>
      </c>
      <c r="AG245">
        <v>162</v>
      </c>
    </row>
    <row r="246" spans="25:33" x14ac:dyDescent="0.25">
      <c r="Y246" t="e">
        <f t="shared" si="9"/>
        <v>#N/A</v>
      </c>
      <c r="Z246" t="s">
        <v>262</v>
      </c>
      <c r="AA246">
        <v>472.14216589065097</v>
      </c>
      <c r="AB246">
        <v>401.95817585193402</v>
      </c>
      <c r="AC246">
        <v>2.7002717473197002</v>
      </c>
      <c r="AD246">
        <v>8.3040821756827903E-3</v>
      </c>
      <c r="AE246">
        <v>1.5857795480068899E-2</v>
      </c>
      <c r="AF246">
        <v>-3.4979189833161399</v>
      </c>
      <c r="AG246">
        <v>166</v>
      </c>
    </row>
    <row r="247" spans="25:33" x14ac:dyDescent="0.25">
      <c r="Y247" t="e">
        <f t="shared" si="9"/>
        <v>#N/A</v>
      </c>
      <c r="Z247" t="s">
        <v>255</v>
      </c>
      <c r="AA247">
        <v>2583.9401221767298</v>
      </c>
      <c r="AB247">
        <v>2405.33542265304</v>
      </c>
      <c r="AC247">
        <v>2.6483860217406399</v>
      </c>
      <c r="AD247">
        <v>9.5798331424409196E-3</v>
      </c>
      <c r="AE247">
        <v>1.8076232774724799E-2</v>
      </c>
      <c r="AF247">
        <v>-3.6266158022560302</v>
      </c>
      <c r="AG247">
        <v>168</v>
      </c>
    </row>
    <row r="248" spans="25:33" x14ac:dyDescent="0.25">
      <c r="Y248" t="e">
        <f t="shared" si="9"/>
        <v>#N/A</v>
      </c>
      <c r="Z248" t="s">
        <v>244</v>
      </c>
      <c r="AA248">
        <v>3.4065116822658501</v>
      </c>
      <c r="AB248">
        <v>3.5490755201673001</v>
      </c>
      <c r="AC248">
        <v>2.64420685132316</v>
      </c>
      <c r="AD248">
        <v>9.7077707241594296E-3</v>
      </c>
      <c r="AE248">
        <v>1.8209250411588999E-2</v>
      </c>
      <c r="AF248">
        <v>-3.62906280925939</v>
      </c>
      <c r="AG248">
        <v>169</v>
      </c>
    </row>
    <row r="249" spans="25:33" x14ac:dyDescent="0.25">
      <c r="Y249" t="e">
        <f t="shared" si="9"/>
        <v>#N/A</v>
      </c>
      <c r="Z249" t="s">
        <v>259</v>
      </c>
      <c r="AA249">
        <v>287.34805009457602</v>
      </c>
      <c r="AB249">
        <v>266.224943447415</v>
      </c>
      <c r="AC249">
        <v>2.5916856100659298</v>
      </c>
      <c r="AD249">
        <v>1.1175073083949501E-2</v>
      </c>
      <c r="AE249">
        <v>2.0595919579139501E-2</v>
      </c>
      <c r="AF249">
        <v>-3.7648193557832101</v>
      </c>
      <c r="AG249">
        <v>172</v>
      </c>
    </row>
    <row r="250" spans="25:33" x14ac:dyDescent="0.25">
      <c r="Y250" t="e">
        <f t="shared" si="9"/>
        <v>#N/A</v>
      </c>
      <c r="Z250" t="s">
        <v>264</v>
      </c>
      <c r="AA250">
        <v>13.2278371181916</v>
      </c>
      <c r="AB250">
        <v>9.0445987836419395</v>
      </c>
      <c r="AC250">
        <v>2.5258294068698199</v>
      </c>
      <c r="AD250">
        <v>1.33263452339676E-2</v>
      </c>
      <c r="AE250">
        <v>2.38669572834335E-2</v>
      </c>
      <c r="AF250">
        <v>-3.9221138984878601</v>
      </c>
      <c r="AG250">
        <v>177</v>
      </c>
    </row>
    <row r="251" spans="25:33" x14ac:dyDescent="0.25">
      <c r="Y251" t="e">
        <f t="shared" si="9"/>
        <v>#N/A</v>
      </c>
      <c r="Z251" t="s">
        <v>167</v>
      </c>
      <c r="AA251">
        <v>6.1032503201381899E-2</v>
      </c>
      <c r="AB251">
        <v>4.5535394736479801E-2</v>
      </c>
      <c r="AC251">
        <v>2.45772720177332</v>
      </c>
      <c r="AD251">
        <v>1.5935789945231E-2</v>
      </c>
      <c r="AE251">
        <v>2.7909643163747101E-2</v>
      </c>
      <c r="AF251">
        <v>-4.0810868367242303</v>
      </c>
      <c r="AG251">
        <v>181</v>
      </c>
    </row>
    <row r="252" spans="25:33" x14ac:dyDescent="0.25">
      <c r="Y252" t="e">
        <f t="shared" si="9"/>
        <v>#N/A</v>
      </c>
      <c r="Z252" t="s">
        <v>265</v>
      </c>
      <c r="AA252">
        <v>4.7777810834300598E-2</v>
      </c>
      <c r="AB252">
        <v>3.6511333906951798E-2</v>
      </c>
      <c r="AC252">
        <v>2.4230502985085902</v>
      </c>
      <c r="AD252">
        <v>1.7432728260309199E-2</v>
      </c>
      <c r="AE252">
        <v>2.9871215451448701E-2</v>
      </c>
      <c r="AF252">
        <v>-4.1605803930159899</v>
      </c>
      <c r="AG252">
        <v>185</v>
      </c>
    </row>
    <row r="253" spans="25:33" x14ac:dyDescent="0.25">
      <c r="Y253" t="e">
        <f t="shared" si="9"/>
        <v>#N/A</v>
      </c>
      <c r="Z253" t="s">
        <v>267</v>
      </c>
      <c r="AA253">
        <v>968.39180222631899</v>
      </c>
      <c r="AB253">
        <v>851.43927475546604</v>
      </c>
      <c r="AC253">
        <v>2.3991444664949602</v>
      </c>
      <c r="AD253">
        <v>1.8536482194804499E-2</v>
      </c>
      <c r="AE253">
        <v>3.1255664126345797E-2</v>
      </c>
      <c r="AF253">
        <v>-4.2148070461833402</v>
      </c>
      <c r="AG253">
        <v>188</v>
      </c>
    </row>
    <row r="254" spans="25:33" x14ac:dyDescent="0.25">
      <c r="Y254" t="e">
        <f t="shared" si="9"/>
        <v>#N/A</v>
      </c>
      <c r="Z254" t="s">
        <v>268</v>
      </c>
      <c r="AA254">
        <v>192.90948400975</v>
      </c>
      <c r="AB254">
        <v>167.55159509181701</v>
      </c>
      <c r="AC254">
        <v>2.3811805610170902</v>
      </c>
      <c r="AD254">
        <v>1.94063831175415E-2</v>
      </c>
      <c r="AE254">
        <v>3.25493304140776E-2</v>
      </c>
      <c r="AF254">
        <v>-4.2552451433365004</v>
      </c>
      <c r="AG254">
        <v>189</v>
      </c>
    </row>
    <row r="255" spans="25:33" x14ac:dyDescent="0.25">
      <c r="Y255" t="e">
        <f t="shared" si="9"/>
        <v>#N/A</v>
      </c>
      <c r="Z255" t="s">
        <v>269</v>
      </c>
      <c r="AA255">
        <v>2694.32277484217</v>
      </c>
      <c r="AB255">
        <v>2282.1599799235801</v>
      </c>
      <c r="AC255">
        <v>2.34306669571321</v>
      </c>
      <c r="AD255">
        <v>2.1373095758347799E-2</v>
      </c>
      <c r="AE255">
        <v>3.5287871642688901E-2</v>
      </c>
      <c r="AF255">
        <v>-4.3401569725680202</v>
      </c>
      <c r="AG255">
        <v>192</v>
      </c>
    </row>
    <row r="256" spans="25:33" x14ac:dyDescent="0.25">
      <c r="Y256" t="e">
        <f t="shared" si="9"/>
        <v>#N/A</v>
      </c>
      <c r="Z256" t="s">
        <v>270</v>
      </c>
      <c r="AA256">
        <v>1875.62552402961</v>
      </c>
      <c r="AB256">
        <v>1565.7746140787201</v>
      </c>
      <c r="AC256">
        <v>2.2935962710455899</v>
      </c>
      <c r="AD256">
        <v>2.4187942110931102E-2</v>
      </c>
      <c r="AE256">
        <v>3.8530540950578701E-2</v>
      </c>
      <c r="AF256">
        <v>-4.4485646495764701</v>
      </c>
      <c r="AG256">
        <v>199</v>
      </c>
    </row>
    <row r="257" spans="25:33" x14ac:dyDescent="0.25">
      <c r="Y257" t="e">
        <f t="shared" si="9"/>
        <v>#N/A</v>
      </c>
      <c r="Z257" t="s">
        <v>228</v>
      </c>
      <c r="AA257">
        <v>8.7279584085723894</v>
      </c>
      <c r="AB257">
        <v>9.5027343254952097</v>
      </c>
      <c r="AC257">
        <v>2.27473135216343</v>
      </c>
      <c r="AD257">
        <v>2.5372711230496E-2</v>
      </c>
      <c r="AE257">
        <v>3.9621425911661297E-2</v>
      </c>
      <c r="AF257">
        <v>-4.4808750018024499</v>
      </c>
      <c r="AG257">
        <v>203</v>
      </c>
    </row>
    <row r="258" spans="25:33" x14ac:dyDescent="0.25">
      <c r="Y258" t="e">
        <f t="shared" si="9"/>
        <v>#N/A</v>
      </c>
      <c r="Z258" t="s">
        <v>261</v>
      </c>
      <c r="AA258">
        <v>1.46757194162162</v>
      </c>
      <c r="AB258">
        <v>1.2353402597513099</v>
      </c>
      <c r="AC258">
        <v>2.2650666432691802</v>
      </c>
      <c r="AD258">
        <v>2.5984182434245499E-2</v>
      </c>
      <c r="AE258">
        <v>4.0377381527724597E-2</v>
      </c>
      <c r="AF258">
        <v>-4.5016473825462304</v>
      </c>
      <c r="AG258">
        <v>2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S2-based</vt:lpstr>
      <vt:lpstr>MS1-ba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Dhanwin</dc:creator>
  <cp:lastModifiedBy>Baker, Dhanwin</cp:lastModifiedBy>
  <dcterms:created xsi:type="dcterms:W3CDTF">2015-06-05T18:19:34Z</dcterms:created>
  <dcterms:modified xsi:type="dcterms:W3CDTF">2024-12-10T16:01:09Z</dcterms:modified>
</cp:coreProperties>
</file>